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01"/>
  <workbookPr filterPrivacy="1" defaultThemeVersion="124226"/>
  <xr:revisionPtr revIDLastSave="7" documentId="8_{3FEDE2EA-0DC5-4195-8957-761290A19736}" xr6:coauthVersionLast="43" xr6:coauthVersionMax="43" xr10:uidLastSave="{7579BEF3-9C72-4AF3-A6D4-269EF7B45DFB}"/>
  <bookViews>
    <workbookView xWindow="28680" yWindow="-120" windowWidth="29040" windowHeight="15840" xr2:uid="{00000000-000D-0000-FFFF-FFFF00000000}"/>
  </bookViews>
  <sheets>
    <sheet name="data" sheetId="1" r:id="rId1"/>
  </sheets>
  <definedNames>
    <definedName name="_xlnm._FilterDatabase" localSheetId="0" hidden="1">data!$A$2:$BM$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E4" i="1" l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AM3" i="1"/>
  <c r="U3" i="1"/>
  <c r="Z52" i="1" l="1"/>
  <c r="AZ4" i="1" l="1"/>
  <c r="BF4" i="1" s="1"/>
  <c r="AZ5" i="1"/>
  <c r="BF5" i="1" s="1"/>
  <c r="AZ6" i="1"/>
  <c r="BF6" i="1" s="1"/>
  <c r="AZ7" i="1"/>
  <c r="BF7" i="1" s="1"/>
  <c r="AZ8" i="1"/>
  <c r="BF8" i="1" s="1"/>
  <c r="AZ9" i="1"/>
  <c r="BF9" i="1" s="1"/>
  <c r="AZ10" i="1"/>
  <c r="BF10" i="1" s="1"/>
  <c r="AZ11" i="1"/>
  <c r="BF11" i="1" s="1"/>
  <c r="AZ12" i="1"/>
  <c r="BF12" i="1" s="1"/>
  <c r="AZ13" i="1"/>
  <c r="BF13" i="1" s="1"/>
  <c r="AZ14" i="1"/>
  <c r="BF14" i="1" s="1"/>
  <c r="AZ15" i="1"/>
  <c r="BF15" i="1" s="1"/>
  <c r="AZ16" i="1"/>
  <c r="BF16" i="1" s="1"/>
  <c r="AZ17" i="1"/>
  <c r="BF17" i="1" s="1"/>
  <c r="AZ18" i="1"/>
  <c r="BF18" i="1" s="1"/>
  <c r="AZ19" i="1"/>
  <c r="BF19" i="1" s="1"/>
  <c r="AZ20" i="1"/>
  <c r="BF20" i="1" s="1"/>
  <c r="AZ21" i="1"/>
  <c r="BF21" i="1" s="1"/>
  <c r="AZ22" i="1"/>
  <c r="BF22" i="1" s="1"/>
  <c r="AZ23" i="1"/>
  <c r="BF23" i="1" s="1"/>
  <c r="AZ24" i="1"/>
  <c r="BF24" i="1" s="1"/>
  <c r="AZ25" i="1"/>
  <c r="BF25" i="1" s="1"/>
  <c r="AZ26" i="1"/>
  <c r="BF26" i="1" s="1"/>
  <c r="AZ27" i="1"/>
  <c r="BF27" i="1" s="1"/>
  <c r="AZ28" i="1"/>
  <c r="BF28" i="1" s="1"/>
  <c r="AZ29" i="1"/>
  <c r="BF29" i="1" s="1"/>
  <c r="AZ30" i="1"/>
  <c r="BF30" i="1" s="1"/>
  <c r="AZ31" i="1"/>
  <c r="BF31" i="1" s="1"/>
  <c r="AZ32" i="1"/>
  <c r="BF32" i="1" s="1"/>
  <c r="AZ33" i="1"/>
  <c r="BF33" i="1" s="1"/>
  <c r="AZ34" i="1"/>
  <c r="BF34" i="1" s="1"/>
  <c r="AZ35" i="1"/>
  <c r="BF35" i="1" s="1"/>
  <c r="AZ36" i="1"/>
  <c r="BF36" i="1" s="1"/>
  <c r="AZ37" i="1"/>
  <c r="BF37" i="1" s="1"/>
  <c r="AZ38" i="1"/>
  <c r="BF38" i="1" s="1"/>
  <c r="AZ39" i="1"/>
  <c r="BF39" i="1" s="1"/>
  <c r="AZ40" i="1"/>
  <c r="BF40" i="1" s="1"/>
  <c r="AZ41" i="1"/>
  <c r="BF41" i="1" s="1"/>
  <c r="AZ42" i="1"/>
  <c r="BF42" i="1" s="1"/>
  <c r="AZ43" i="1"/>
  <c r="BF43" i="1" s="1"/>
  <c r="AZ44" i="1"/>
  <c r="BF44" i="1" s="1"/>
  <c r="AZ45" i="1"/>
  <c r="BF45" i="1" s="1"/>
  <c r="AZ46" i="1"/>
  <c r="BF46" i="1" s="1"/>
  <c r="AZ47" i="1"/>
  <c r="BF47" i="1" s="1"/>
  <c r="AZ48" i="1"/>
  <c r="BF48" i="1" s="1"/>
  <c r="AZ49" i="1"/>
  <c r="BF49" i="1" s="1"/>
  <c r="AZ50" i="1"/>
  <c r="BF50" i="1" s="1"/>
  <c r="AZ51" i="1"/>
  <c r="BF51" i="1" s="1"/>
  <c r="AZ52" i="1"/>
  <c r="BF52" i="1" s="1"/>
  <c r="AZ53" i="1"/>
  <c r="BF53" i="1" s="1"/>
  <c r="AZ54" i="1"/>
  <c r="BF54" i="1" s="1"/>
  <c r="AZ55" i="1"/>
  <c r="BF55" i="1" s="1"/>
  <c r="AZ56" i="1"/>
  <c r="BF56" i="1" s="1"/>
  <c r="AZ3" i="1"/>
  <c r="BF3" i="1" s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3" i="1"/>
  <c r="AH4" i="1"/>
  <c r="AN4" i="1" s="1"/>
  <c r="AH5" i="1"/>
  <c r="AN5" i="1" s="1"/>
  <c r="AH6" i="1"/>
  <c r="AN6" i="1" s="1"/>
  <c r="AH7" i="1"/>
  <c r="AN7" i="1" s="1"/>
  <c r="AH8" i="1"/>
  <c r="AN8" i="1" s="1"/>
  <c r="AH9" i="1"/>
  <c r="AN9" i="1" s="1"/>
  <c r="AH10" i="1"/>
  <c r="AN10" i="1" s="1"/>
  <c r="AH11" i="1"/>
  <c r="AN11" i="1" s="1"/>
  <c r="AH12" i="1"/>
  <c r="AN12" i="1" s="1"/>
  <c r="AH13" i="1"/>
  <c r="AN13" i="1" s="1"/>
  <c r="AH14" i="1"/>
  <c r="AN14" i="1" s="1"/>
  <c r="AH15" i="1"/>
  <c r="AN15" i="1" s="1"/>
  <c r="AH16" i="1"/>
  <c r="AN16" i="1" s="1"/>
  <c r="AH17" i="1"/>
  <c r="AN17" i="1" s="1"/>
  <c r="AH18" i="1"/>
  <c r="AN18" i="1" s="1"/>
  <c r="AH19" i="1"/>
  <c r="AN19" i="1" s="1"/>
  <c r="AH20" i="1"/>
  <c r="AN20" i="1" s="1"/>
  <c r="AH21" i="1"/>
  <c r="AN21" i="1" s="1"/>
  <c r="AH22" i="1"/>
  <c r="AN22" i="1" s="1"/>
  <c r="AH23" i="1"/>
  <c r="AN23" i="1" s="1"/>
  <c r="AH24" i="1"/>
  <c r="AN24" i="1" s="1"/>
  <c r="AH25" i="1"/>
  <c r="AN25" i="1" s="1"/>
  <c r="AH26" i="1"/>
  <c r="AN26" i="1" s="1"/>
  <c r="AH27" i="1"/>
  <c r="AN27" i="1" s="1"/>
  <c r="AH28" i="1"/>
  <c r="AN28" i="1" s="1"/>
  <c r="AH29" i="1"/>
  <c r="AN29" i="1" s="1"/>
  <c r="AH30" i="1"/>
  <c r="AN30" i="1" s="1"/>
  <c r="AH31" i="1"/>
  <c r="AN31" i="1" s="1"/>
  <c r="AH32" i="1"/>
  <c r="AN32" i="1" s="1"/>
  <c r="AH33" i="1"/>
  <c r="AN33" i="1" s="1"/>
  <c r="AH34" i="1"/>
  <c r="AN34" i="1" s="1"/>
  <c r="AH35" i="1"/>
  <c r="AN35" i="1" s="1"/>
  <c r="AH36" i="1"/>
  <c r="AN36" i="1" s="1"/>
  <c r="AH37" i="1"/>
  <c r="AN37" i="1" s="1"/>
  <c r="AH38" i="1"/>
  <c r="AN38" i="1" s="1"/>
  <c r="AH39" i="1"/>
  <c r="AN39" i="1" s="1"/>
  <c r="AH40" i="1"/>
  <c r="AN40" i="1" s="1"/>
  <c r="AH41" i="1"/>
  <c r="AN41" i="1" s="1"/>
  <c r="AH42" i="1"/>
  <c r="AN42" i="1" s="1"/>
  <c r="AH43" i="1"/>
  <c r="AN43" i="1" s="1"/>
  <c r="AH44" i="1"/>
  <c r="AN44" i="1" s="1"/>
  <c r="AH45" i="1"/>
  <c r="AN45" i="1" s="1"/>
  <c r="AH46" i="1"/>
  <c r="AN46" i="1" s="1"/>
  <c r="AH47" i="1"/>
  <c r="AN47" i="1" s="1"/>
  <c r="AH48" i="1"/>
  <c r="AN48" i="1" s="1"/>
  <c r="AH49" i="1"/>
  <c r="AN49" i="1" s="1"/>
  <c r="AH50" i="1"/>
  <c r="AN50" i="1" s="1"/>
  <c r="AH51" i="1"/>
  <c r="AN51" i="1" s="1"/>
  <c r="AH52" i="1"/>
  <c r="AN52" i="1" s="1"/>
  <c r="AH53" i="1"/>
  <c r="AN53" i="1" s="1"/>
  <c r="AH54" i="1"/>
  <c r="AN54" i="1" s="1"/>
  <c r="AH55" i="1"/>
  <c r="AN55" i="1" s="1"/>
  <c r="AH56" i="1"/>
  <c r="AN56" i="1" s="1"/>
  <c r="AH3" i="1"/>
  <c r="AN3" i="1" s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3" i="1"/>
  <c r="Z54" i="1"/>
  <c r="Z55" i="1"/>
  <c r="Z56" i="1"/>
  <c r="Z3" i="1"/>
  <c r="P4" i="1"/>
  <c r="V4" i="1" s="1"/>
  <c r="P5" i="1"/>
  <c r="V5" i="1" s="1"/>
  <c r="P6" i="1"/>
  <c r="V6" i="1" s="1"/>
  <c r="P7" i="1"/>
  <c r="V7" i="1" s="1"/>
  <c r="P8" i="1"/>
  <c r="V8" i="1" s="1"/>
  <c r="P9" i="1"/>
  <c r="V9" i="1" s="1"/>
  <c r="P10" i="1"/>
  <c r="V10" i="1" s="1"/>
  <c r="P11" i="1"/>
  <c r="V11" i="1" s="1"/>
  <c r="P12" i="1"/>
  <c r="V12" i="1" s="1"/>
  <c r="P13" i="1"/>
  <c r="V13" i="1" s="1"/>
  <c r="P14" i="1"/>
  <c r="V14" i="1" s="1"/>
  <c r="P15" i="1"/>
  <c r="V15" i="1" s="1"/>
  <c r="P16" i="1"/>
  <c r="V16" i="1" s="1"/>
  <c r="P17" i="1"/>
  <c r="V17" i="1" s="1"/>
  <c r="P18" i="1"/>
  <c r="V18" i="1" s="1"/>
  <c r="P19" i="1"/>
  <c r="V19" i="1" s="1"/>
  <c r="P20" i="1"/>
  <c r="V20" i="1" s="1"/>
  <c r="P21" i="1"/>
  <c r="V21" i="1" s="1"/>
  <c r="P22" i="1"/>
  <c r="V22" i="1" s="1"/>
  <c r="P23" i="1"/>
  <c r="V23" i="1" s="1"/>
  <c r="P24" i="1"/>
  <c r="V24" i="1" s="1"/>
  <c r="P25" i="1"/>
  <c r="V25" i="1" s="1"/>
  <c r="P26" i="1"/>
  <c r="V26" i="1" s="1"/>
  <c r="P27" i="1"/>
  <c r="V27" i="1" s="1"/>
  <c r="P28" i="1"/>
  <c r="V28" i="1" s="1"/>
  <c r="P29" i="1"/>
  <c r="V29" i="1" s="1"/>
  <c r="P30" i="1"/>
  <c r="V30" i="1" s="1"/>
  <c r="P31" i="1"/>
  <c r="V31" i="1" s="1"/>
  <c r="P32" i="1"/>
  <c r="V32" i="1" s="1"/>
  <c r="P33" i="1"/>
  <c r="V33" i="1" s="1"/>
  <c r="P34" i="1"/>
  <c r="V34" i="1" s="1"/>
  <c r="P35" i="1"/>
  <c r="V35" i="1" s="1"/>
  <c r="P36" i="1"/>
  <c r="V36" i="1" s="1"/>
  <c r="P37" i="1"/>
  <c r="V37" i="1" s="1"/>
  <c r="P38" i="1"/>
  <c r="V38" i="1" s="1"/>
  <c r="P39" i="1"/>
  <c r="V39" i="1" s="1"/>
  <c r="P40" i="1"/>
  <c r="V40" i="1" s="1"/>
  <c r="P41" i="1"/>
  <c r="V41" i="1" s="1"/>
  <c r="P42" i="1"/>
  <c r="V42" i="1" s="1"/>
  <c r="P43" i="1"/>
  <c r="V43" i="1" s="1"/>
  <c r="P44" i="1"/>
  <c r="V44" i="1" s="1"/>
  <c r="P45" i="1"/>
  <c r="V45" i="1" s="1"/>
  <c r="P46" i="1"/>
  <c r="V46" i="1" s="1"/>
  <c r="P47" i="1"/>
  <c r="V47" i="1" s="1"/>
  <c r="P48" i="1"/>
  <c r="V48" i="1" s="1"/>
  <c r="P49" i="1"/>
  <c r="V49" i="1" s="1"/>
  <c r="P50" i="1"/>
  <c r="V50" i="1" s="1"/>
  <c r="P51" i="1"/>
  <c r="V51" i="1" s="1"/>
  <c r="P52" i="1"/>
  <c r="V52" i="1" s="1"/>
  <c r="P53" i="1"/>
  <c r="V53" i="1" s="1"/>
  <c r="P54" i="1"/>
  <c r="V54" i="1" s="1"/>
  <c r="P55" i="1"/>
  <c r="V55" i="1" s="1"/>
  <c r="P56" i="1"/>
  <c r="V56" i="1" s="1"/>
  <c r="P3" i="1"/>
  <c r="V3" i="1" s="1"/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3" i="1"/>
</calcChain>
</file>

<file path=xl/sharedStrings.xml><?xml version="1.0" encoding="utf-8"?>
<sst xmlns="http://schemas.openxmlformats.org/spreadsheetml/2006/main" count="120" uniqueCount="36">
  <si>
    <t>DLP</t>
    <phoneticPr fontId="1"/>
  </si>
  <si>
    <t>CTDI</t>
    <phoneticPr fontId="1"/>
  </si>
  <si>
    <t>Body weight</t>
    <phoneticPr fontId="1"/>
  </si>
  <si>
    <t>Height</t>
    <phoneticPr fontId="1"/>
  </si>
  <si>
    <t>Age</t>
    <phoneticPr fontId="1"/>
  </si>
  <si>
    <t>Gender</t>
    <phoneticPr fontId="1"/>
  </si>
  <si>
    <t xml:space="preserve">AIDR 1mm　SD </t>
    <phoneticPr fontId="1"/>
  </si>
  <si>
    <t>Left lobe of live</t>
  </si>
  <si>
    <t>Left lobe of live</t>
    <phoneticPr fontId="1"/>
  </si>
  <si>
    <t>anterior segments of the right lobe</t>
  </si>
  <si>
    <t>anterior segments of the right lobe</t>
    <phoneticPr fontId="1"/>
  </si>
  <si>
    <t>posterior segments of the right lobe</t>
  </si>
  <si>
    <t>posterior segments of the right lobe</t>
    <phoneticPr fontId="1"/>
  </si>
  <si>
    <t>Average of the liver</t>
  </si>
  <si>
    <t>Average of the liver</t>
    <phoneticPr fontId="1"/>
  </si>
  <si>
    <t>Aorta</t>
  </si>
  <si>
    <t>Aorta</t>
    <phoneticPr fontId="1"/>
  </si>
  <si>
    <t>Spleen</t>
  </si>
  <si>
    <t>Spleen</t>
    <phoneticPr fontId="1"/>
  </si>
  <si>
    <t>erector spinae muscle（arterial phase）</t>
  </si>
  <si>
    <t>erector spinae muscle（arterial phase）</t>
    <phoneticPr fontId="1"/>
  </si>
  <si>
    <t>erector spinae muscle（portal phase）</t>
  </si>
  <si>
    <t>erector spinae muscle（portal phase）</t>
    <phoneticPr fontId="1"/>
  </si>
  <si>
    <t>AIDR 1mm CNR(aorta)</t>
    <phoneticPr fontId="1"/>
  </si>
  <si>
    <t>AIDR 1mm CNR(liver)</t>
    <phoneticPr fontId="1"/>
  </si>
  <si>
    <t>AIDR 1mm+iNoir　SD</t>
    <phoneticPr fontId="1"/>
  </si>
  <si>
    <t>AIDR 5mm　SD</t>
    <phoneticPr fontId="1"/>
  </si>
  <si>
    <t>AIDR 1mm CTnumber　</t>
    <phoneticPr fontId="1"/>
  </si>
  <si>
    <t>AIDR 5mm CTnumber　　</t>
    <phoneticPr fontId="1"/>
  </si>
  <si>
    <t>AIDR 1mm+iNoir CTnumber　　</t>
    <phoneticPr fontId="1"/>
  </si>
  <si>
    <t>AIDR 1mm+iNoir CNR(aorta)</t>
    <phoneticPr fontId="1"/>
  </si>
  <si>
    <t>AIDR 1mm+iNoir CNR (liver)</t>
    <phoneticPr fontId="1"/>
  </si>
  <si>
    <t>AIDR 5mm CNR (aorta)</t>
    <phoneticPr fontId="1"/>
  </si>
  <si>
    <t>AIDR 5mm CNR(liver)</t>
    <phoneticPr fontId="1"/>
  </si>
  <si>
    <t>M</t>
    <phoneticPr fontId="1"/>
  </si>
  <si>
    <t>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9C0006"/>
      <name val="ＭＳ Ｐゴシック"/>
      <family val="3"/>
      <charset val="128"/>
      <scheme val="minor"/>
    </font>
    <font>
      <sz val="11"/>
      <color rgb="FF9C6500"/>
      <name val="ＭＳ Ｐゴシック"/>
      <family val="3"/>
      <charset val="128"/>
      <scheme val="minor"/>
    </font>
    <font>
      <sz val="11"/>
      <color rgb="FF006100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2" fillId="2" borderId="0" xfId="1" applyAlignment="1">
      <alignment vertical="center" wrapText="1"/>
    </xf>
    <xf numFmtId="0" fontId="0" fillId="5" borderId="2" xfId="0" applyFill="1" applyBorder="1">
      <alignment vertical="center"/>
    </xf>
    <xf numFmtId="0" fontId="0" fillId="5" borderId="2" xfId="0" applyFill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3" xfId="0" applyFill="1" applyBorder="1">
      <alignment vertical="center"/>
    </xf>
    <xf numFmtId="0" fontId="0" fillId="0" borderId="2" xfId="0" applyFill="1" applyBorder="1">
      <alignment vertical="center"/>
    </xf>
    <xf numFmtId="0" fontId="0" fillId="0" borderId="0" xfId="0" applyAlignment="1">
      <alignment vertical="center"/>
    </xf>
    <xf numFmtId="0" fontId="8" fillId="0" borderId="0" xfId="0" applyFont="1">
      <alignment vertical="center"/>
    </xf>
    <xf numFmtId="0" fontId="8" fillId="5" borderId="2" xfId="0" applyFont="1" applyFill="1" applyBorder="1">
      <alignment vertical="center"/>
    </xf>
    <xf numFmtId="0" fontId="8" fillId="5" borderId="2" xfId="0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3" xfId="0" applyFont="1" applyFill="1" applyBorder="1">
      <alignment vertical="center"/>
    </xf>
    <xf numFmtId="0" fontId="5" fillId="3" borderId="0" xfId="2" applyFont="1" applyAlignment="1">
      <alignment vertical="center" wrapText="1"/>
    </xf>
    <xf numFmtId="0" fontId="4" fillId="4" borderId="4" xfId="3" applyBorder="1" applyAlignment="1">
      <alignment vertical="center" wrapText="1"/>
    </xf>
    <xf numFmtId="0" fontId="7" fillId="2" borderId="0" xfId="1" applyFont="1" applyAlignment="1">
      <alignment vertical="center" wrapText="1"/>
    </xf>
    <xf numFmtId="0" fontId="6" fillId="4" borderId="0" xfId="3" applyFont="1" applyAlignment="1">
      <alignment vertical="center" wrapText="1"/>
    </xf>
    <xf numFmtId="0" fontId="3" fillId="3" borderId="0" xfId="2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4" fillId="4" borderId="1" xfId="3" applyBorder="1" applyAlignment="1">
      <alignment horizontal="center" vertical="center"/>
    </xf>
    <xf numFmtId="0" fontId="3" fillId="3" borderId="1" xfId="2" applyBorder="1" applyAlignment="1">
      <alignment horizontal="center" vertical="center"/>
    </xf>
  </cellXfs>
  <cellStyles count="4">
    <cellStyle name="どちらでもない" xfId="3" builtinId="28"/>
    <cellStyle name="悪い" xfId="2" builtinId="27"/>
    <cellStyle name="標準" xfId="0" builtinId="0"/>
    <cellStyle name="良い" xfId="1" builtinId="2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56"/>
  <sheetViews>
    <sheetView tabSelected="1" workbookViewId="0">
      <pane ySplit="2" topLeftCell="A3" activePane="bottomLeft" state="frozen"/>
      <selection activeCell="G1" sqref="G1"/>
      <selection pane="bottomLeft" activeCell="E19" sqref="E19"/>
    </sheetView>
  </sheetViews>
  <sheetFormatPr defaultRowHeight="13.5" x14ac:dyDescent="0.15"/>
  <cols>
    <col min="11" max="11" width="20" customWidth="1"/>
    <col min="12" max="12" width="21.5" customWidth="1"/>
    <col min="19" max="19" width="17.25" customWidth="1"/>
    <col min="20" max="20" width="22.25" customWidth="1"/>
    <col min="21" max="21" width="14.125" customWidth="1"/>
    <col min="22" max="22" width="12.125" customWidth="1"/>
    <col min="29" max="29" width="17.625" customWidth="1"/>
    <col min="30" max="30" width="16.875" customWidth="1"/>
    <col min="37" max="37" width="17.875" customWidth="1"/>
    <col min="38" max="38" width="19.625" customWidth="1"/>
    <col min="39" max="39" width="12.5" customWidth="1"/>
    <col min="47" max="48" width="17.625" customWidth="1"/>
    <col min="55" max="56" width="21.125" customWidth="1"/>
  </cols>
  <sheetData>
    <row r="1" spans="1:60" ht="39" customHeight="1" x14ac:dyDescent="0.15">
      <c r="A1" s="19" t="s">
        <v>5</v>
      </c>
      <c r="B1" s="19" t="s">
        <v>4</v>
      </c>
      <c r="C1" s="19" t="s">
        <v>2</v>
      </c>
      <c r="D1" s="19" t="s">
        <v>3</v>
      </c>
      <c r="E1" s="21" t="s">
        <v>6</v>
      </c>
      <c r="F1" s="21"/>
      <c r="G1" s="21"/>
      <c r="H1" s="21"/>
      <c r="I1" s="21"/>
      <c r="J1" s="21"/>
      <c r="K1" s="21"/>
      <c r="L1" s="21"/>
      <c r="M1" s="20" t="s">
        <v>27</v>
      </c>
      <c r="N1" s="20"/>
      <c r="O1" s="20"/>
      <c r="P1" s="20"/>
      <c r="Q1" s="20"/>
      <c r="R1" s="20"/>
      <c r="S1" s="20"/>
      <c r="T1" s="20"/>
      <c r="U1" s="1" t="s">
        <v>23</v>
      </c>
      <c r="V1" s="1" t="s">
        <v>24</v>
      </c>
      <c r="W1" s="21" t="s">
        <v>26</v>
      </c>
      <c r="X1" s="21"/>
      <c r="Y1" s="21"/>
      <c r="Z1" s="21"/>
      <c r="AA1" s="21"/>
      <c r="AB1" s="21"/>
      <c r="AC1" s="21"/>
      <c r="AD1" s="21"/>
      <c r="AE1" s="20" t="s">
        <v>28</v>
      </c>
      <c r="AF1" s="20"/>
      <c r="AG1" s="20"/>
      <c r="AH1" s="20"/>
      <c r="AI1" s="20"/>
      <c r="AJ1" s="20"/>
      <c r="AK1" s="20"/>
      <c r="AL1" s="20"/>
      <c r="AM1" s="1" t="s">
        <v>32</v>
      </c>
      <c r="AN1" s="1" t="s">
        <v>33</v>
      </c>
      <c r="AO1" s="21" t="s">
        <v>25</v>
      </c>
      <c r="AP1" s="21"/>
      <c r="AQ1" s="21"/>
      <c r="AR1" s="21"/>
      <c r="AS1" s="21"/>
      <c r="AT1" s="21"/>
      <c r="AU1" s="21"/>
      <c r="AV1" s="21"/>
      <c r="AW1" s="20" t="s">
        <v>29</v>
      </c>
      <c r="AX1" s="20"/>
      <c r="AY1" s="20"/>
      <c r="AZ1" s="20"/>
      <c r="BA1" s="20"/>
      <c r="BB1" s="20"/>
      <c r="BC1" s="20"/>
      <c r="BD1" s="20"/>
      <c r="BE1" s="1" t="s">
        <v>30</v>
      </c>
      <c r="BF1" s="1" t="s">
        <v>31</v>
      </c>
      <c r="BG1" s="19" t="s">
        <v>0</v>
      </c>
      <c r="BH1" s="19" t="s">
        <v>1</v>
      </c>
    </row>
    <row r="2" spans="1:60" s="18" customFormat="1" ht="66.75" customHeight="1" x14ac:dyDescent="0.15">
      <c r="A2" s="19"/>
      <c r="B2" s="19"/>
      <c r="C2" s="19"/>
      <c r="D2" s="19"/>
      <c r="E2" s="13" t="s">
        <v>8</v>
      </c>
      <c r="F2" s="13" t="s">
        <v>10</v>
      </c>
      <c r="G2" s="13" t="s">
        <v>12</v>
      </c>
      <c r="H2" s="13" t="s">
        <v>14</v>
      </c>
      <c r="I2" s="13" t="s">
        <v>16</v>
      </c>
      <c r="J2" s="13" t="s">
        <v>18</v>
      </c>
      <c r="K2" s="13" t="s">
        <v>20</v>
      </c>
      <c r="L2" s="13" t="s">
        <v>22</v>
      </c>
      <c r="M2" s="14" t="s">
        <v>8</v>
      </c>
      <c r="N2" s="14" t="s">
        <v>10</v>
      </c>
      <c r="O2" s="14" t="s">
        <v>12</v>
      </c>
      <c r="P2" s="14" t="s">
        <v>14</v>
      </c>
      <c r="Q2" s="14" t="s">
        <v>16</v>
      </c>
      <c r="R2" s="14" t="s">
        <v>18</v>
      </c>
      <c r="S2" s="14" t="s">
        <v>20</v>
      </c>
      <c r="T2" s="14" t="s">
        <v>22</v>
      </c>
      <c r="U2" s="1"/>
      <c r="V2" s="15"/>
      <c r="W2" s="13" t="s">
        <v>7</v>
      </c>
      <c r="X2" s="13" t="s">
        <v>9</v>
      </c>
      <c r="Y2" s="13" t="s">
        <v>11</v>
      </c>
      <c r="Z2" s="13" t="s">
        <v>13</v>
      </c>
      <c r="AA2" s="13" t="s">
        <v>15</v>
      </c>
      <c r="AB2" s="13" t="s">
        <v>17</v>
      </c>
      <c r="AC2" s="13" t="s">
        <v>19</v>
      </c>
      <c r="AD2" s="13" t="s">
        <v>21</v>
      </c>
      <c r="AE2" s="16" t="s">
        <v>7</v>
      </c>
      <c r="AF2" s="16" t="s">
        <v>9</v>
      </c>
      <c r="AG2" s="16" t="s">
        <v>11</v>
      </c>
      <c r="AH2" s="16" t="s">
        <v>13</v>
      </c>
      <c r="AI2" s="16" t="s">
        <v>15</v>
      </c>
      <c r="AJ2" s="16" t="s">
        <v>17</v>
      </c>
      <c r="AK2" s="16" t="s">
        <v>19</v>
      </c>
      <c r="AL2" s="16" t="s">
        <v>21</v>
      </c>
      <c r="AM2" s="1"/>
      <c r="AN2" s="15"/>
      <c r="AO2" s="17" t="s">
        <v>7</v>
      </c>
      <c r="AP2" s="13" t="s">
        <v>9</v>
      </c>
      <c r="AQ2" s="13" t="s">
        <v>11</v>
      </c>
      <c r="AR2" s="13" t="s">
        <v>13</v>
      </c>
      <c r="AS2" s="13" t="s">
        <v>15</v>
      </c>
      <c r="AT2" s="13" t="s">
        <v>17</v>
      </c>
      <c r="AU2" s="13" t="s">
        <v>19</v>
      </c>
      <c r="AV2" s="13" t="s">
        <v>21</v>
      </c>
      <c r="AW2" s="16" t="s">
        <v>7</v>
      </c>
      <c r="AX2" s="16" t="s">
        <v>9</v>
      </c>
      <c r="AY2" s="16" t="s">
        <v>11</v>
      </c>
      <c r="AZ2" s="16" t="s">
        <v>13</v>
      </c>
      <c r="BA2" s="16" t="s">
        <v>15</v>
      </c>
      <c r="BB2" s="16" t="s">
        <v>17</v>
      </c>
      <c r="BC2" s="16" t="s">
        <v>19</v>
      </c>
      <c r="BD2" s="16" t="s">
        <v>21</v>
      </c>
      <c r="BE2" s="15"/>
      <c r="BF2" s="15"/>
      <c r="BG2" s="19"/>
      <c r="BH2" s="19"/>
    </row>
    <row r="3" spans="1:60" x14ac:dyDescent="0.15">
      <c r="A3" s="3" t="s">
        <v>34</v>
      </c>
      <c r="B3" s="2">
        <v>62</v>
      </c>
      <c r="C3" s="2">
        <v>89.5</v>
      </c>
      <c r="D3" s="3">
        <v>176</v>
      </c>
      <c r="E3">
        <v>17.100000000000001</v>
      </c>
      <c r="F3">
        <v>16.899999999999999</v>
      </c>
      <c r="G3">
        <v>18.5</v>
      </c>
      <c r="H3">
        <f>(E3+F3+G3)/3</f>
        <v>17.5</v>
      </c>
      <c r="I3">
        <v>25.8</v>
      </c>
      <c r="J3">
        <v>21.6</v>
      </c>
      <c r="K3">
        <v>16</v>
      </c>
      <c r="L3">
        <v>15.3</v>
      </c>
      <c r="M3">
        <v>116.6</v>
      </c>
      <c r="N3">
        <v>120.1</v>
      </c>
      <c r="O3">
        <v>121.4</v>
      </c>
      <c r="P3">
        <f>(M3+N3+O3)/3</f>
        <v>119.36666666666667</v>
      </c>
      <c r="Q3">
        <v>367.6</v>
      </c>
      <c r="R3">
        <v>184</v>
      </c>
      <c r="S3">
        <v>51.9</v>
      </c>
      <c r="T3">
        <v>57.7</v>
      </c>
      <c r="U3">
        <f>IF(K3=0,"",(Q3-S3)/K3)</f>
        <v>19.731250000000003</v>
      </c>
      <c r="V3">
        <f>IF(L3=0,"",(P3-T3)/L3)</f>
        <v>4.0305010893246189</v>
      </c>
      <c r="W3">
        <v>9.9</v>
      </c>
      <c r="X3">
        <v>10.1</v>
      </c>
      <c r="Y3">
        <v>12</v>
      </c>
      <c r="Z3">
        <f>(W3+X3+Y3)/3</f>
        <v>10.666666666666666</v>
      </c>
      <c r="AA3">
        <v>17.600000000000001</v>
      </c>
      <c r="AB3">
        <v>13.4</v>
      </c>
      <c r="AC3">
        <v>10.5</v>
      </c>
      <c r="AD3">
        <v>9.9</v>
      </c>
      <c r="AE3">
        <v>116.5</v>
      </c>
      <c r="AF3">
        <v>120.2</v>
      </c>
      <c r="AG3">
        <v>121.2</v>
      </c>
      <c r="AH3">
        <f>(AE3+AF3+AG3)/3</f>
        <v>119.3</v>
      </c>
      <c r="AI3">
        <v>369.6</v>
      </c>
      <c r="AJ3">
        <v>175.8</v>
      </c>
      <c r="AK3">
        <v>52.5</v>
      </c>
      <c r="AL3">
        <v>58.3</v>
      </c>
      <c r="AM3">
        <f>IF(AC3=0,"",(AI3-AK3)/AC3)</f>
        <v>30.200000000000003</v>
      </c>
      <c r="AN3">
        <f>IF(AD3=0,"",(AH3-AL3)/AD3)</f>
        <v>6.1616161616161618</v>
      </c>
      <c r="AO3">
        <v>11.1</v>
      </c>
      <c r="AP3">
        <v>10.9</v>
      </c>
      <c r="AQ3">
        <v>12.9</v>
      </c>
      <c r="AR3">
        <f>(AO3+AP3+AQ3)/3</f>
        <v>11.633333333333333</v>
      </c>
      <c r="AS3">
        <v>22.3</v>
      </c>
      <c r="AT3">
        <v>15.9</v>
      </c>
      <c r="AU3">
        <v>10.7</v>
      </c>
      <c r="AV3">
        <v>10.199999999999999</v>
      </c>
      <c r="AW3">
        <v>116.7</v>
      </c>
      <c r="AX3">
        <v>119.8</v>
      </c>
      <c r="AY3">
        <v>121.1</v>
      </c>
      <c r="AZ3">
        <f>(AW3+AX3+AY3)/3</f>
        <v>119.2</v>
      </c>
      <c r="BA3">
        <v>367.1</v>
      </c>
      <c r="BB3">
        <v>181.8</v>
      </c>
      <c r="BC3">
        <v>51.5</v>
      </c>
      <c r="BD3">
        <v>57.3</v>
      </c>
      <c r="BE3">
        <f>IF(AU3=0,"",(BA3-BC3)/AU3)</f>
        <v>29.495327102803742</v>
      </c>
      <c r="BF3">
        <f>IF(AV3=0,"",(AZ3-BD3)/AV3)</f>
        <v>6.0686274509803928</v>
      </c>
      <c r="BG3" s="4">
        <v>781</v>
      </c>
      <c r="BH3" s="4">
        <v>25.8</v>
      </c>
    </row>
    <row r="4" spans="1:60" x14ac:dyDescent="0.15">
      <c r="A4" s="3" t="s">
        <v>34</v>
      </c>
      <c r="B4" s="2">
        <v>71</v>
      </c>
      <c r="C4" s="2">
        <v>70</v>
      </c>
      <c r="D4" s="3">
        <v>160</v>
      </c>
      <c r="E4">
        <v>17.899999999999999</v>
      </c>
      <c r="F4">
        <v>13.5</v>
      </c>
      <c r="G4">
        <v>15.4</v>
      </c>
      <c r="H4">
        <f t="shared" ref="H4:H56" si="0">(E4+F4+G4)/3</f>
        <v>15.6</v>
      </c>
      <c r="I4">
        <v>16.899999999999999</v>
      </c>
      <c r="J4">
        <v>16.2</v>
      </c>
      <c r="K4">
        <v>19</v>
      </c>
      <c r="L4">
        <v>21.2</v>
      </c>
      <c r="M4">
        <v>142.1</v>
      </c>
      <c r="N4">
        <v>150</v>
      </c>
      <c r="O4">
        <v>139</v>
      </c>
      <c r="P4">
        <f t="shared" ref="P4:P56" si="1">(M4+N4+O4)/3</f>
        <v>143.70000000000002</v>
      </c>
      <c r="Q4">
        <v>413.2</v>
      </c>
      <c r="R4">
        <v>227.5</v>
      </c>
      <c r="S4">
        <v>58.1</v>
      </c>
      <c r="T4">
        <v>68.400000000000006</v>
      </c>
      <c r="U4">
        <f t="shared" ref="U4:U56" si="2">IF(K4=0,"",(Q4-S4)/K4)</f>
        <v>18.689473684210526</v>
      </c>
      <c r="V4">
        <f t="shared" ref="V4:V56" si="3">IF(L4=0,"",(P4-T4)/L4)</f>
        <v>3.551886792452831</v>
      </c>
      <c r="W4">
        <v>10.6</v>
      </c>
      <c r="X4">
        <v>9.9</v>
      </c>
      <c r="Y4">
        <v>15.7</v>
      </c>
      <c r="Z4">
        <f t="shared" ref="Z4:Z56" si="4">(W4+X4+Y4)/3</f>
        <v>12.066666666666668</v>
      </c>
      <c r="AA4">
        <v>9.4</v>
      </c>
      <c r="AB4">
        <v>10.4</v>
      </c>
      <c r="AC4">
        <v>16.3</v>
      </c>
      <c r="AD4">
        <v>17.899999999999999</v>
      </c>
      <c r="AE4">
        <v>140.5</v>
      </c>
      <c r="AF4">
        <v>152.4</v>
      </c>
      <c r="AG4">
        <v>144.1</v>
      </c>
      <c r="AH4">
        <f t="shared" ref="AH4:AH56" si="5">(AE4+AF4+AG4)/3</f>
        <v>145.66666666666666</v>
      </c>
      <c r="AI4">
        <v>409.2</v>
      </c>
      <c r="AJ4">
        <v>212.1</v>
      </c>
      <c r="AK4">
        <v>56</v>
      </c>
      <c r="AL4">
        <v>58.4</v>
      </c>
      <c r="AM4">
        <f t="shared" ref="AM4:AM56" si="6">IF(AC4=0,"",(AI4-AK4)/AC4)</f>
        <v>21.668711656441715</v>
      </c>
      <c r="AN4">
        <f t="shared" ref="AN4:AN56" si="7">IF(AD4=0,"",(AH4-AL4)/AD4)</f>
        <v>4.8752327746741146</v>
      </c>
      <c r="AO4">
        <v>11.4</v>
      </c>
      <c r="AP4">
        <v>10.5</v>
      </c>
      <c r="AQ4">
        <v>22.1</v>
      </c>
      <c r="AR4">
        <f t="shared" ref="AR4:AR56" si="8">(AO4+AP4+AQ4)/3</f>
        <v>14.666666666666666</v>
      </c>
      <c r="AS4">
        <v>10.8</v>
      </c>
      <c r="AT4">
        <v>10.4</v>
      </c>
      <c r="AU4">
        <v>15.6</v>
      </c>
      <c r="AV4">
        <v>18.2</v>
      </c>
      <c r="AW4">
        <v>139.1</v>
      </c>
      <c r="AX4">
        <v>152.4</v>
      </c>
      <c r="AY4">
        <v>148.69999999999999</v>
      </c>
      <c r="AZ4">
        <f t="shared" ref="AZ4:AZ56" si="9">(AW4+AX4+AY4)/3</f>
        <v>146.73333333333332</v>
      </c>
      <c r="BA4">
        <v>409.2</v>
      </c>
      <c r="BB4">
        <v>220.6</v>
      </c>
      <c r="BC4">
        <v>53</v>
      </c>
      <c r="BD4">
        <v>57.2</v>
      </c>
      <c r="BE4">
        <f t="shared" ref="BE4:BE56" si="10">IF(AU4=0,"",(BA4-BC4)/AU4)</f>
        <v>22.833333333333332</v>
      </c>
      <c r="BF4">
        <f t="shared" ref="BF4:BF56" si="11">IF(AV4=0,"",(AZ4-BD4)/AV4)</f>
        <v>4.9194139194139188</v>
      </c>
      <c r="BG4" s="4">
        <v>497</v>
      </c>
      <c r="BH4" s="4">
        <v>16.399999999999999</v>
      </c>
    </row>
    <row r="5" spans="1:60" x14ac:dyDescent="0.15">
      <c r="A5" s="3" t="s">
        <v>34</v>
      </c>
      <c r="B5" s="2">
        <v>69</v>
      </c>
      <c r="C5" s="2">
        <v>92.9</v>
      </c>
      <c r="D5" s="3">
        <v>166</v>
      </c>
      <c r="E5">
        <v>21.6</v>
      </c>
      <c r="F5">
        <v>18.5</v>
      </c>
      <c r="G5">
        <v>18.3</v>
      </c>
      <c r="H5">
        <f t="shared" si="0"/>
        <v>19.466666666666669</v>
      </c>
      <c r="I5">
        <v>51.7</v>
      </c>
      <c r="J5">
        <v>20.100000000000001</v>
      </c>
      <c r="K5">
        <v>21.3</v>
      </c>
      <c r="L5">
        <v>20.6</v>
      </c>
      <c r="M5">
        <v>139.5</v>
      </c>
      <c r="N5">
        <v>129.5</v>
      </c>
      <c r="O5">
        <v>130.5</v>
      </c>
      <c r="P5">
        <f t="shared" si="1"/>
        <v>133.16666666666666</v>
      </c>
      <c r="Q5">
        <v>340</v>
      </c>
      <c r="R5">
        <v>185.4</v>
      </c>
      <c r="S5">
        <v>40.299999999999997</v>
      </c>
      <c r="T5">
        <v>52.7</v>
      </c>
      <c r="U5">
        <f t="shared" si="2"/>
        <v>14.070422535211266</v>
      </c>
      <c r="V5">
        <f t="shared" si="3"/>
        <v>3.9061488673139149</v>
      </c>
      <c r="W5">
        <v>11.8</v>
      </c>
      <c r="X5">
        <v>10.5</v>
      </c>
      <c r="Y5">
        <v>11</v>
      </c>
      <c r="Z5">
        <f t="shared" si="4"/>
        <v>11.1</v>
      </c>
      <c r="AA5">
        <v>37.5</v>
      </c>
      <c r="AB5">
        <v>11.2</v>
      </c>
      <c r="AC5">
        <v>15</v>
      </c>
      <c r="AD5">
        <v>16.399999999999999</v>
      </c>
      <c r="AE5">
        <v>137.19999999999999</v>
      </c>
      <c r="AF5">
        <v>128.30000000000001</v>
      </c>
      <c r="AG5">
        <v>126.4</v>
      </c>
      <c r="AH5">
        <f t="shared" si="5"/>
        <v>130.63333333333333</v>
      </c>
      <c r="AI5">
        <v>337.1</v>
      </c>
      <c r="AJ5">
        <v>138.69999999999999</v>
      </c>
      <c r="AK5">
        <v>47.3</v>
      </c>
      <c r="AL5">
        <v>41.7</v>
      </c>
      <c r="AM5">
        <f t="shared" si="6"/>
        <v>19.32</v>
      </c>
      <c r="AN5">
        <f t="shared" si="7"/>
        <v>5.4227642276422765</v>
      </c>
      <c r="AO5">
        <v>13.2</v>
      </c>
      <c r="AP5">
        <v>11.5</v>
      </c>
      <c r="AQ5">
        <v>11.1</v>
      </c>
      <c r="AR5">
        <f t="shared" si="8"/>
        <v>11.933333333333332</v>
      </c>
      <c r="AS5">
        <v>43.7</v>
      </c>
      <c r="AT5">
        <v>12.4</v>
      </c>
      <c r="AU5">
        <v>15.8</v>
      </c>
      <c r="AV5">
        <v>16.2</v>
      </c>
      <c r="AW5">
        <v>136</v>
      </c>
      <c r="AX5">
        <v>127.6</v>
      </c>
      <c r="AY5">
        <v>124.6</v>
      </c>
      <c r="AZ5">
        <f t="shared" si="9"/>
        <v>129.4</v>
      </c>
      <c r="BA5">
        <v>340.8</v>
      </c>
      <c r="BB5">
        <v>130.80000000000001</v>
      </c>
      <c r="BC5">
        <v>47</v>
      </c>
      <c r="BD5">
        <v>39.9</v>
      </c>
      <c r="BE5">
        <f t="shared" si="10"/>
        <v>18.594936708860761</v>
      </c>
      <c r="BF5">
        <f t="shared" si="11"/>
        <v>5.5246913580246915</v>
      </c>
      <c r="BG5" s="4">
        <v>1040</v>
      </c>
      <c r="BH5" s="4">
        <v>28.7</v>
      </c>
    </row>
    <row r="6" spans="1:60" x14ac:dyDescent="0.15">
      <c r="A6" s="3" t="s">
        <v>34</v>
      </c>
      <c r="B6" s="2">
        <v>43</v>
      </c>
      <c r="C6" s="2">
        <v>112.3</v>
      </c>
      <c r="D6" s="3">
        <v>169</v>
      </c>
      <c r="E6">
        <v>19.600000000000001</v>
      </c>
      <c r="F6">
        <v>22.4</v>
      </c>
      <c r="G6">
        <v>20.100000000000001</v>
      </c>
      <c r="H6">
        <f t="shared" si="0"/>
        <v>20.7</v>
      </c>
      <c r="I6">
        <v>35.9</v>
      </c>
      <c r="J6">
        <v>23.4</v>
      </c>
      <c r="K6">
        <v>24.6</v>
      </c>
      <c r="L6">
        <v>29.3</v>
      </c>
      <c r="M6">
        <v>105</v>
      </c>
      <c r="N6">
        <v>104.2</v>
      </c>
      <c r="O6">
        <v>108.4</v>
      </c>
      <c r="P6">
        <f t="shared" si="1"/>
        <v>105.86666666666667</v>
      </c>
      <c r="Q6">
        <v>286.39999999999998</v>
      </c>
      <c r="R6">
        <v>162.19999999999999</v>
      </c>
      <c r="S6">
        <v>59.6</v>
      </c>
      <c r="T6">
        <v>71.599999999999994</v>
      </c>
      <c r="U6">
        <f t="shared" si="2"/>
        <v>9.2195121951219505</v>
      </c>
      <c r="V6">
        <f t="shared" si="3"/>
        <v>1.1695108077360641</v>
      </c>
      <c r="W6">
        <v>13.5</v>
      </c>
      <c r="X6">
        <v>13.8</v>
      </c>
      <c r="Y6">
        <v>12</v>
      </c>
      <c r="Z6">
        <f t="shared" si="4"/>
        <v>13.1</v>
      </c>
      <c r="AA6">
        <v>24.4</v>
      </c>
      <c r="AB6">
        <v>12.6</v>
      </c>
      <c r="AC6">
        <v>17.5</v>
      </c>
      <c r="AD6">
        <v>21.3</v>
      </c>
      <c r="AE6">
        <v>106.5</v>
      </c>
      <c r="AF6">
        <v>104.4</v>
      </c>
      <c r="AG6">
        <v>110.5</v>
      </c>
      <c r="AH6">
        <f t="shared" si="5"/>
        <v>107.13333333333333</v>
      </c>
      <c r="AI6">
        <v>288.8</v>
      </c>
      <c r="AJ6">
        <v>118.4</v>
      </c>
      <c r="AK6">
        <v>59.6</v>
      </c>
      <c r="AL6">
        <v>63.4</v>
      </c>
      <c r="AM6">
        <f t="shared" si="6"/>
        <v>13.097142857142858</v>
      </c>
      <c r="AN6">
        <f t="shared" si="7"/>
        <v>2.0532081377151794</v>
      </c>
      <c r="AO6">
        <v>15.1</v>
      </c>
      <c r="AP6">
        <v>16</v>
      </c>
      <c r="AQ6">
        <v>13.2</v>
      </c>
      <c r="AR6">
        <f t="shared" si="8"/>
        <v>14.766666666666666</v>
      </c>
      <c r="AS6">
        <v>25.4</v>
      </c>
      <c r="AT6">
        <v>13.3</v>
      </c>
      <c r="AU6">
        <v>17.5</v>
      </c>
      <c r="AV6">
        <v>20.5</v>
      </c>
      <c r="AW6">
        <v>104.8</v>
      </c>
      <c r="AX6">
        <v>102.2</v>
      </c>
      <c r="AY6">
        <v>115.4</v>
      </c>
      <c r="AZ6">
        <f t="shared" si="9"/>
        <v>107.46666666666665</v>
      </c>
      <c r="BA6">
        <v>289.10000000000002</v>
      </c>
      <c r="BB6">
        <v>115.4</v>
      </c>
      <c r="BC6">
        <v>58.4</v>
      </c>
      <c r="BD6">
        <v>62</v>
      </c>
      <c r="BE6">
        <f t="shared" si="10"/>
        <v>13.182857142857143</v>
      </c>
      <c r="BF6">
        <f t="shared" si="11"/>
        <v>2.2178861788617881</v>
      </c>
      <c r="BG6" s="4">
        <v>1086.7</v>
      </c>
      <c r="BH6" s="4">
        <v>32.4</v>
      </c>
    </row>
    <row r="7" spans="1:60" x14ac:dyDescent="0.15">
      <c r="A7" s="3" t="s">
        <v>34</v>
      </c>
      <c r="B7" s="2">
        <v>84</v>
      </c>
      <c r="C7" s="2">
        <v>74.3</v>
      </c>
      <c r="D7" s="3">
        <v>166</v>
      </c>
      <c r="E7">
        <v>16.2</v>
      </c>
      <c r="F7">
        <v>16.399999999999999</v>
      </c>
      <c r="G7">
        <v>17.5</v>
      </c>
      <c r="H7">
        <f t="shared" si="0"/>
        <v>16.7</v>
      </c>
      <c r="I7">
        <v>19</v>
      </c>
      <c r="J7">
        <v>20.9</v>
      </c>
      <c r="K7">
        <v>16.899999999999999</v>
      </c>
      <c r="L7">
        <v>17.7</v>
      </c>
      <c r="M7">
        <v>136.19999999999999</v>
      </c>
      <c r="N7">
        <v>134</v>
      </c>
      <c r="O7">
        <v>126.6</v>
      </c>
      <c r="P7">
        <f t="shared" si="1"/>
        <v>132.26666666666665</v>
      </c>
      <c r="Q7">
        <v>411.5</v>
      </c>
      <c r="R7">
        <v>231.5</v>
      </c>
      <c r="S7">
        <v>48.8</v>
      </c>
      <c r="T7">
        <v>58.1</v>
      </c>
      <c r="U7">
        <f t="shared" si="2"/>
        <v>21.461538461538463</v>
      </c>
      <c r="V7">
        <f t="shared" si="3"/>
        <v>4.1902071563088512</v>
      </c>
      <c r="W7">
        <v>11.9</v>
      </c>
      <c r="X7">
        <v>10.6</v>
      </c>
      <c r="Y7">
        <v>11.4</v>
      </c>
      <c r="Z7">
        <f t="shared" si="4"/>
        <v>11.299999999999999</v>
      </c>
      <c r="AA7">
        <v>12.8</v>
      </c>
      <c r="AB7">
        <v>12.9</v>
      </c>
      <c r="AC7">
        <v>14.2</v>
      </c>
      <c r="AD7">
        <v>13.7</v>
      </c>
      <c r="AE7">
        <v>135.80000000000001</v>
      </c>
      <c r="AF7">
        <v>130.69999999999999</v>
      </c>
      <c r="AG7">
        <v>124.1</v>
      </c>
      <c r="AH7">
        <f t="shared" si="5"/>
        <v>130.20000000000002</v>
      </c>
      <c r="AI7">
        <v>405.5</v>
      </c>
      <c r="AJ7">
        <v>187.3</v>
      </c>
      <c r="AK7">
        <v>50.2</v>
      </c>
      <c r="AL7">
        <v>57.1</v>
      </c>
      <c r="AM7">
        <f t="shared" si="6"/>
        <v>25.021126760563384</v>
      </c>
      <c r="AN7">
        <f t="shared" si="7"/>
        <v>5.3357664233576658</v>
      </c>
      <c r="AO7">
        <v>12.7</v>
      </c>
      <c r="AP7">
        <v>10.7</v>
      </c>
      <c r="AQ7">
        <v>13.2</v>
      </c>
      <c r="AR7">
        <f t="shared" si="8"/>
        <v>12.199999999999998</v>
      </c>
      <c r="AS7">
        <v>13.5</v>
      </c>
      <c r="AT7">
        <v>12.8</v>
      </c>
      <c r="AU7">
        <v>15.5</v>
      </c>
      <c r="AV7">
        <v>13.7</v>
      </c>
      <c r="AW7">
        <v>134.5</v>
      </c>
      <c r="AX7">
        <v>128.19999999999999</v>
      </c>
      <c r="AY7">
        <v>121.4</v>
      </c>
      <c r="AZ7">
        <f t="shared" si="9"/>
        <v>128.03333333333333</v>
      </c>
      <c r="BA7">
        <v>403.8</v>
      </c>
      <c r="BB7">
        <v>187.4</v>
      </c>
      <c r="BC7">
        <v>50.7</v>
      </c>
      <c r="BD7">
        <v>55.6</v>
      </c>
      <c r="BE7">
        <f t="shared" si="10"/>
        <v>22.780645161290323</v>
      </c>
      <c r="BF7">
        <f t="shared" si="11"/>
        <v>5.2871046228710465</v>
      </c>
      <c r="BG7" s="4">
        <v>651.70000000000005</v>
      </c>
      <c r="BH7" s="4">
        <v>24.4</v>
      </c>
    </row>
    <row r="8" spans="1:60" x14ac:dyDescent="0.15">
      <c r="A8" s="3" t="s">
        <v>34</v>
      </c>
      <c r="B8" s="2">
        <v>65</v>
      </c>
      <c r="C8" s="2">
        <v>70</v>
      </c>
      <c r="D8" s="3">
        <v>160</v>
      </c>
      <c r="E8">
        <v>15.6</v>
      </c>
      <c r="F8">
        <v>17.7</v>
      </c>
      <c r="G8">
        <v>18.3</v>
      </c>
      <c r="H8">
        <f t="shared" si="0"/>
        <v>17.2</v>
      </c>
      <c r="I8">
        <v>20.6</v>
      </c>
      <c r="J8">
        <v>18.600000000000001</v>
      </c>
      <c r="K8">
        <v>16.2</v>
      </c>
      <c r="L8">
        <v>16.8</v>
      </c>
      <c r="M8">
        <v>111</v>
      </c>
      <c r="N8">
        <v>107.6</v>
      </c>
      <c r="O8">
        <v>100.6</v>
      </c>
      <c r="P8">
        <f t="shared" si="1"/>
        <v>106.39999999999999</v>
      </c>
      <c r="Q8">
        <v>263.5</v>
      </c>
      <c r="R8">
        <v>143.80000000000001</v>
      </c>
      <c r="S8">
        <v>50.6</v>
      </c>
      <c r="T8">
        <v>58.6</v>
      </c>
      <c r="U8">
        <f t="shared" si="2"/>
        <v>13.141975308641976</v>
      </c>
      <c r="V8">
        <f t="shared" si="3"/>
        <v>2.8452380952380945</v>
      </c>
      <c r="W8">
        <v>8.1999999999999993</v>
      </c>
      <c r="X8">
        <v>10.199999999999999</v>
      </c>
      <c r="Y8">
        <v>9.9</v>
      </c>
      <c r="Z8">
        <f t="shared" si="4"/>
        <v>9.4333333333333318</v>
      </c>
      <c r="AA8">
        <v>13.5</v>
      </c>
      <c r="AB8">
        <v>10.199999999999999</v>
      </c>
      <c r="AC8">
        <v>9.5</v>
      </c>
      <c r="AD8">
        <v>10.1</v>
      </c>
      <c r="AE8">
        <v>109.1</v>
      </c>
      <c r="AF8">
        <v>108.1</v>
      </c>
      <c r="AG8">
        <v>105.6</v>
      </c>
      <c r="AH8">
        <f t="shared" si="5"/>
        <v>107.59999999999998</v>
      </c>
      <c r="AI8">
        <v>259.8</v>
      </c>
      <c r="AJ8">
        <v>116.8</v>
      </c>
      <c r="AK8">
        <v>56.3</v>
      </c>
      <c r="AL8">
        <v>51.1</v>
      </c>
      <c r="AM8">
        <f t="shared" si="6"/>
        <v>21.421052631578949</v>
      </c>
      <c r="AN8">
        <f t="shared" si="7"/>
        <v>5.5940594059405919</v>
      </c>
      <c r="AO8">
        <v>9.3000000000000007</v>
      </c>
      <c r="AP8">
        <v>11.5</v>
      </c>
      <c r="AQ8">
        <v>11.6</v>
      </c>
      <c r="AR8">
        <f t="shared" si="8"/>
        <v>10.799999999999999</v>
      </c>
      <c r="AS8">
        <v>15.3</v>
      </c>
      <c r="AT8">
        <v>12.5</v>
      </c>
      <c r="AU8">
        <v>10.9</v>
      </c>
      <c r="AV8">
        <v>10.4</v>
      </c>
      <c r="AW8">
        <v>108.9</v>
      </c>
      <c r="AX8">
        <v>108</v>
      </c>
      <c r="AY8">
        <v>106.2</v>
      </c>
      <c r="AZ8">
        <f t="shared" si="9"/>
        <v>107.7</v>
      </c>
      <c r="BA8">
        <v>257.8</v>
      </c>
      <c r="BB8">
        <v>122.3</v>
      </c>
      <c r="BC8">
        <v>58.7</v>
      </c>
      <c r="BD8">
        <v>50.7</v>
      </c>
      <c r="BE8">
        <f t="shared" si="10"/>
        <v>18.26605504587156</v>
      </c>
      <c r="BF8">
        <f t="shared" si="11"/>
        <v>5.4807692307692308</v>
      </c>
      <c r="BG8" s="4">
        <v>805.4</v>
      </c>
      <c r="BH8" s="4">
        <v>25.6</v>
      </c>
    </row>
    <row r="9" spans="1:60" x14ac:dyDescent="0.15">
      <c r="A9" s="3" t="s">
        <v>35</v>
      </c>
      <c r="B9" s="2">
        <v>64</v>
      </c>
      <c r="C9" s="2">
        <v>71.5</v>
      </c>
      <c r="D9" s="3">
        <v>159</v>
      </c>
      <c r="E9">
        <v>17.3</v>
      </c>
      <c r="F9">
        <v>14.4</v>
      </c>
      <c r="G9">
        <v>14</v>
      </c>
      <c r="H9">
        <f t="shared" si="0"/>
        <v>15.233333333333334</v>
      </c>
      <c r="I9">
        <v>24.8</v>
      </c>
      <c r="J9">
        <v>19.399999999999999</v>
      </c>
      <c r="K9">
        <v>15.8</v>
      </c>
      <c r="L9">
        <v>14.4</v>
      </c>
      <c r="M9">
        <v>117.3</v>
      </c>
      <c r="N9">
        <v>115.1</v>
      </c>
      <c r="O9">
        <v>105.2</v>
      </c>
      <c r="P9">
        <f t="shared" si="1"/>
        <v>112.53333333333332</v>
      </c>
      <c r="Q9">
        <v>489.6</v>
      </c>
      <c r="R9">
        <v>211.8</v>
      </c>
      <c r="S9">
        <v>59.2</v>
      </c>
      <c r="T9">
        <v>61.3</v>
      </c>
      <c r="U9">
        <f t="shared" si="2"/>
        <v>27.240506329113924</v>
      </c>
      <c r="V9">
        <f t="shared" si="3"/>
        <v>3.5578703703703694</v>
      </c>
      <c r="W9">
        <v>18.600000000000001</v>
      </c>
      <c r="X9">
        <v>10</v>
      </c>
      <c r="Y9">
        <v>10.6</v>
      </c>
      <c r="Z9">
        <f t="shared" si="4"/>
        <v>13.066666666666668</v>
      </c>
      <c r="AA9">
        <v>31.3</v>
      </c>
      <c r="AB9">
        <v>18</v>
      </c>
      <c r="AC9">
        <v>8.9</v>
      </c>
      <c r="AD9">
        <v>8.9</v>
      </c>
      <c r="AE9">
        <v>161.19999999999999</v>
      </c>
      <c r="AF9">
        <v>113.6</v>
      </c>
      <c r="AG9">
        <v>108.8</v>
      </c>
      <c r="AH9">
        <f t="shared" si="5"/>
        <v>127.86666666666666</v>
      </c>
      <c r="AI9">
        <v>493.5</v>
      </c>
      <c r="AJ9">
        <v>200.3</v>
      </c>
      <c r="AK9">
        <v>55.7</v>
      </c>
      <c r="AL9">
        <v>62.6</v>
      </c>
      <c r="AM9">
        <f t="shared" si="6"/>
        <v>49.191011235955052</v>
      </c>
      <c r="AN9">
        <f t="shared" si="7"/>
        <v>7.3333333333333313</v>
      </c>
      <c r="AO9">
        <v>19.100000000000001</v>
      </c>
      <c r="AP9">
        <v>12.3</v>
      </c>
      <c r="AQ9">
        <v>12.1</v>
      </c>
      <c r="AR9">
        <f t="shared" si="8"/>
        <v>14.5</v>
      </c>
      <c r="AS9">
        <v>32.1</v>
      </c>
      <c r="AT9">
        <v>18.7</v>
      </c>
      <c r="AU9">
        <v>9.1999999999999993</v>
      </c>
      <c r="AV9">
        <v>10.1</v>
      </c>
      <c r="AW9">
        <v>118</v>
      </c>
      <c r="AX9">
        <v>112.9</v>
      </c>
      <c r="AY9">
        <v>107.1</v>
      </c>
      <c r="AZ9">
        <f t="shared" si="9"/>
        <v>112.66666666666667</v>
      </c>
      <c r="BA9">
        <v>494.3</v>
      </c>
      <c r="BB9">
        <v>209.6</v>
      </c>
      <c r="BC9">
        <v>54</v>
      </c>
      <c r="BD9">
        <v>62.1</v>
      </c>
      <c r="BE9">
        <f t="shared" si="10"/>
        <v>47.858695652173921</v>
      </c>
      <c r="BF9">
        <f t="shared" si="11"/>
        <v>5.0066006600660069</v>
      </c>
      <c r="BG9" s="4">
        <v>782.2</v>
      </c>
      <c r="BH9" s="4">
        <v>23.3</v>
      </c>
    </row>
    <row r="10" spans="1:60" x14ac:dyDescent="0.15">
      <c r="A10" s="3" t="s">
        <v>34</v>
      </c>
      <c r="B10" s="2">
        <v>81</v>
      </c>
      <c r="C10" s="2">
        <v>70</v>
      </c>
      <c r="D10" s="3">
        <v>154</v>
      </c>
      <c r="E10">
        <v>16.7</v>
      </c>
      <c r="F10">
        <v>17.7</v>
      </c>
      <c r="G10">
        <v>18.7</v>
      </c>
      <c r="H10">
        <f t="shared" si="0"/>
        <v>17.7</v>
      </c>
      <c r="I10">
        <v>16.399999999999999</v>
      </c>
      <c r="J10">
        <v>16.8</v>
      </c>
      <c r="K10">
        <v>18.8</v>
      </c>
      <c r="L10">
        <v>19.7</v>
      </c>
      <c r="M10">
        <v>99.2</v>
      </c>
      <c r="N10">
        <v>99.9</v>
      </c>
      <c r="O10">
        <v>94.4</v>
      </c>
      <c r="P10">
        <f t="shared" si="1"/>
        <v>97.833333333333329</v>
      </c>
      <c r="Q10">
        <v>294.8</v>
      </c>
      <c r="R10">
        <v>178.9</v>
      </c>
      <c r="S10">
        <v>49.8</v>
      </c>
      <c r="T10">
        <v>50.1</v>
      </c>
      <c r="U10">
        <f t="shared" si="2"/>
        <v>13.031914893617021</v>
      </c>
      <c r="V10">
        <f t="shared" si="3"/>
        <v>2.4230118443316409</v>
      </c>
      <c r="W10">
        <v>9</v>
      </c>
      <c r="X10">
        <v>13.2</v>
      </c>
      <c r="Y10">
        <v>11.9</v>
      </c>
      <c r="Z10">
        <f t="shared" si="4"/>
        <v>11.366666666666667</v>
      </c>
      <c r="AA10">
        <v>9</v>
      </c>
      <c r="AB10">
        <v>9.4</v>
      </c>
      <c r="AC10">
        <v>14.8</v>
      </c>
      <c r="AD10">
        <v>14.5</v>
      </c>
      <c r="AE10">
        <v>98.9</v>
      </c>
      <c r="AF10">
        <v>100.2</v>
      </c>
      <c r="AG10">
        <v>94.4</v>
      </c>
      <c r="AH10">
        <f t="shared" si="5"/>
        <v>97.833333333333329</v>
      </c>
      <c r="AI10">
        <v>294.8</v>
      </c>
      <c r="AJ10">
        <v>165.7</v>
      </c>
      <c r="AK10">
        <v>53.1</v>
      </c>
      <c r="AL10">
        <v>54.2</v>
      </c>
      <c r="AM10">
        <f t="shared" si="6"/>
        <v>16.331081081081081</v>
      </c>
      <c r="AN10">
        <f t="shared" si="7"/>
        <v>3.0091954022988499</v>
      </c>
      <c r="AO10">
        <v>11</v>
      </c>
      <c r="AP10">
        <v>15.9</v>
      </c>
      <c r="AQ10">
        <v>13.6</v>
      </c>
      <c r="AR10">
        <f t="shared" si="8"/>
        <v>13.5</v>
      </c>
      <c r="AS10">
        <v>10.8</v>
      </c>
      <c r="AT10">
        <v>12.1</v>
      </c>
      <c r="AU10">
        <v>15.2</v>
      </c>
      <c r="AV10">
        <v>14.5</v>
      </c>
      <c r="AW10">
        <v>98.5</v>
      </c>
      <c r="AX10">
        <v>102</v>
      </c>
      <c r="AY10">
        <v>95.7</v>
      </c>
      <c r="AZ10">
        <f t="shared" si="9"/>
        <v>98.733333333333334</v>
      </c>
      <c r="BA10">
        <v>294.5</v>
      </c>
      <c r="BB10">
        <v>182.1</v>
      </c>
      <c r="BC10">
        <v>52.9</v>
      </c>
      <c r="BD10">
        <v>52.9</v>
      </c>
      <c r="BE10">
        <f t="shared" si="10"/>
        <v>15.894736842105264</v>
      </c>
      <c r="BF10">
        <f t="shared" si="11"/>
        <v>3.1609195402298851</v>
      </c>
      <c r="BG10" s="4">
        <v>820.9</v>
      </c>
      <c r="BH10" s="4">
        <v>24.7</v>
      </c>
    </row>
    <row r="11" spans="1:60" x14ac:dyDescent="0.15">
      <c r="A11" s="3" t="s">
        <v>34</v>
      </c>
      <c r="B11" s="2">
        <v>67</v>
      </c>
      <c r="C11" s="2">
        <v>70</v>
      </c>
      <c r="D11" s="3">
        <v>165</v>
      </c>
      <c r="E11">
        <v>17.100000000000001</v>
      </c>
      <c r="F11">
        <v>14.4</v>
      </c>
      <c r="G11">
        <v>15.3</v>
      </c>
      <c r="H11">
        <f t="shared" si="0"/>
        <v>15.6</v>
      </c>
      <c r="I11">
        <v>15.6</v>
      </c>
      <c r="J11">
        <v>16.7</v>
      </c>
      <c r="K11">
        <v>13.7</v>
      </c>
      <c r="L11">
        <v>13.8</v>
      </c>
      <c r="M11">
        <v>99.5</v>
      </c>
      <c r="N11">
        <v>105.1</v>
      </c>
      <c r="O11">
        <v>101</v>
      </c>
      <c r="P11">
        <f t="shared" si="1"/>
        <v>101.86666666666667</v>
      </c>
      <c r="Q11">
        <v>294.7</v>
      </c>
      <c r="R11">
        <v>169.6</v>
      </c>
      <c r="S11">
        <v>56.4</v>
      </c>
      <c r="T11">
        <v>61.3</v>
      </c>
      <c r="U11">
        <f t="shared" si="2"/>
        <v>17.394160583941606</v>
      </c>
      <c r="V11">
        <f t="shared" si="3"/>
        <v>2.9396135265700489</v>
      </c>
      <c r="W11">
        <v>9.3000000000000007</v>
      </c>
      <c r="X11">
        <v>9.1</v>
      </c>
      <c r="Y11">
        <v>9.1999999999999993</v>
      </c>
      <c r="Z11">
        <f t="shared" si="4"/>
        <v>9.1999999999999993</v>
      </c>
      <c r="AA11">
        <v>8.6</v>
      </c>
      <c r="AB11">
        <v>9.8000000000000007</v>
      </c>
      <c r="AC11">
        <v>10.6</v>
      </c>
      <c r="AD11">
        <v>10</v>
      </c>
      <c r="AE11">
        <v>101.1</v>
      </c>
      <c r="AF11">
        <v>104.3</v>
      </c>
      <c r="AG11">
        <v>104</v>
      </c>
      <c r="AH11">
        <f t="shared" si="5"/>
        <v>103.13333333333333</v>
      </c>
      <c r="AI11">
        <v>294.39999999999998</v>
      </c>
      <c r="AJ11">
        <v>80.3</v>
      </c>
      <c r="AK11">
        <v>58.2</v>
      </c>
      <c r="AL11">
        <v>60.3</v>
      </c>
      <c r="AM11">
        <f t="shared" si="6"/>
        <v>22.283018867924529</v>
      </c>
      <c r="AN11">
        <f t="shared" si="7"/>
        <v>4.2833333333333332</v>
      </c>
      <c r="AO11">
        <v>10.5</v>
      </c>
      <c r="AP11">
        <v>10.9</v>
      </c>
      <c r="AQ11">
        <v>10.9</v>
      </c>
      <c r="AR11">
        <f t="shared" si="8"/>
        <v>10.766666666666666</v>
      </c>
      <c r="AS11">
        <v>10.6</v>
      </c>
      <c r="AT11">
        <v>10.7</v>
      </c>
      <c r="AU11">
        <v>11</v>
      </c>
      <c r="AV11">
        <v>11.9</v>
      </c>
      <c r="AW11">
        <v>101</v>
      </c>
      <c r="AX11">
        <v>103.5</v>
      </c>
      <c r="AY11">
        <v>105.7</v>
      </c>
      <c r="AZ11">
        <f t="shared" si="9"/>
        <v>103.39999999999999</v>
      </c>
      <c r="BA11">
        <v>296.2</v>
      </c>
      <c r="BB11">
        <v>107.7</v>
      </c>
      <c r="BC11">
        <v>58.2</v>
      </c>
      <c r="BD11">
        <v>59</v>
      </c>
      <c r="BE11">
        <f t="shared" si="10"/>
        <v>21.636363636363637</v>
      </c>
      <c r="BF11">
        <f t="shared" si="11"/>
        <v>3.7310924369747891</v>
      </c>
      <c r="BG11" s="4">
        <v>636.5</v>
      </c>
      <c r="BH11" s="4">
        <v>21.9</v>
      </c>
    </row>
    <row r="12" spans="1:60" x14ac:dyDescent="0.15">
      <c r="A12" s="3" t="s">
        <v>34</v>
      </c>
      <c r="B12" s="2">
        <v>52</v>
      </c>
      <c r="C12" s="2">
        <v>74.5</v>
      </c>
      <c r="D12" s="3">
        <v>172</v>
      </c>
      <c r="E12">
        <v>13.2</v>
      </c>
      <c r="F12">
        <v>13.7</v>
      </c>
      <c r="G12">
        <v>14.3</v>
      </c>
      <c r="H12">
        <f t="shared" si="0"/>
        <v>13.733333333333334</v>
      </c>
      <c r="I12">
        <v>14.6</v>
      </c>
      <c r="J12">
        <v>14.4</v>
      </c>
      <c r="K12">
        <v>18.600000000000001</v>
      </c>
      <c r="L12">
        <v>20.5</v>
      </c>
      <c r="M12">
        <v>76.8</v>
      </c>
      <c r="N12">
        <v>85.5</v>
      </c>
      <c r="O12">
        <v>81.099999999999994</v>
      </c>
      <c r="P12">
        <f t="shared" si="1"/>
        <v>81.13333333333334</v>
      </c>
      <c r="Q12">
        <v>320.7</v>
      </c>
      <c r="R12">
        <v>181.5</v>
      </c>
      <c r="S12">
        <v>60.6</v>
      </c>
      <c r="T12">
        <v>65.400000000000006</v>
      </c>
      <c r="U12">
        <f t="shared" si="2"/>
        <v>13.983870967741932</v>
      </c>
      <c r="V12">
        <f t="shared" si="3"/>
        <v>0.76747967479674806</v>
      </c>
      <c r="W12">
        <v>9</v>
      </c>
      <c r="X12">
        <v>8.6</v>
      </c>
      <c r="Y12">
        <v>9</v>
      </c>
      <c r="Z12">
        <f t="shared" si="4"/>
        <v>8.8666666666666671</v>
      </c>
      <c r="AA12">
        <v>8.5</v>
      </c>
      <c r="AB12">
        <v>9.1</v>
      </c>
      <c r="AC12">
        <v>14.8</v>
      </c>
      <c r="AD12">
        <v>15.9</v>
      </c>
      <c r="AE12">
        <v>77.3</v>
      </c>
      <c r="AF12">
        <v>84.9</v>
      </c>
      <c r="AG12">
        <v>79.599999999999994</v>
      </c>
      <c r="AH12">
        <f t="shared" si="5"/>
        <v>80.599999999999994</v>
      </c>
      <c r="AI12">
        <v>323.2</v>
      </c>
      <c r="AJ12">
        <v>181.1</v>
      </c>
      <c r="AK12">
        <v>60.8</v>
      </c>
      <c r="AL12">
        <v>64</v>
      </c>
      <c r="AM12">
        <f t="shared" si="6"/>
        <v>17.729729729729726</v>
      </c>
      <c r="AN12">
        <f t="shared" si="7"/>
        <v>1.0440251572327039</v>
      </c>
      <c r="AO12">
        <v>8.8000000000000007</v>
      </c>
      <c r="AP12">
        <v>9.5</v>
      </c>
      <c r="AQ12">
        <v>10</v>
      </c>
      <c r="AR12">
        <f t="shared" si="8"/>
        <v>9.4333333333333336</v>
      </c>
      <c r="AS12">
        <v>9.3000000000000007</v>
      </c>
      <c r="AT12">
        <v>10.1</v>
      </c>
      <c r="AU12">
        <v>15</v>
      </c>
      <c r="AV12">
        <v>16.399999999999999</v>
      </c>
      <c r="AW12">
        <v>76.599999999999994</v>
      </c>
      <c r="AX12">
        <v>85.1</v>
      </c>
      <c r="AY12">
        <v>80.599999999999994</v>
      </c>
      <c r="AZ12">
        <f t="shared" si="9"/>
        <v>80.766666666666666</v>
      </c>
      <c r="BA12">
        <v>320.8</v>
      </c>
      <c r="BB12">
        <v>181.5</v>
      </c>
      <c r="BC12">
        <v>60.2</v>
      </c>
      <c r="BD12">
        <v>64.900000000000006</v>
      </c>
      <c r="BE12">
        <f t="shared" si="10"/>
        <v>17.373333333333335</v>
      </c>
      <c r="BF12">
        <f t="shared" si="11"/>
        <v>0.96747967479674768</v>
      </c>
      <c r="BG12" s="4">
        <v>756.4</v>
      </c>
      <c r="BH12" s="4">
        <v>23.2</v>
      </c>
    </row>
    <row r="13" spans="1:60" x14ac:dyDescent="0.15">
      <c r="A13" s="3" t="s">
        <v>34</v>
      </c>
      <c r="B13" s="2">
        <v>77</v>
      </c>
      <c r="C13" s="2">
        <v>70</v>
      </c>
      <c r="D13" s="3">
        <v>164</v>
      </c>
      <c r="E13">
        <v>12.8</v>
      </c>
      <c r="F13">
        <v>14.5</v>
      </c>
      <c r="G13">
        <v>14.6</v>
      </c>
      <c r="H13">
        <f t="shared" si="0"/>
        <v>13.966666666666667</v>
      </c>
      <c r="I13">
        <v>14.5</v>
      </c>
      <c r="J13">
        <v>13.9</v>
      </c>
      <c r="K13">
        <v>21.9</v>
      </c>
      <c r="L13">
        <v>21.5</v>
      </c>
      <c r="M13">
        <v>105.3</v>
      </c>
      <c r="N13">
        <v>117.8</v>
      </c>
      <c r="O13">
        <v>110</v>
      </c>
      <c r="P13">
        <f t="shared" si="1"/>
        <v>111.03333333333335</v>
      </c>
      <c r="Q13">
        <v>326.8</v>
      </c>
      <c r="R13">
        <v>171.9</v>
      </c>
      <c r="S13">
        <v>47.9</v>
      </c>
      <c r="T13">
        <v>59.1</v>
      </c>
      <c r="U13">
        <f t="shared" si="2"/>
        <v>12.735159817351601</v>
      </c>
      <c r="V13">
        <f t="shared" si="3"/>
        <v>2.4155038759689926</v>
      </c>
      <c r="W13">
        <v>8.6999999999999993</v>
      </c>
      <c r="X13">
        <v>8.8000000000000007</v>
      </c>
      <c r="Y13">
        <v>8.9</v>
      </c>
      <c r="Z13">
        <f t="shared" si="4"/>
        <v>8.7999999999999989</v>
      </c>
      <c r="AA13">
        <v>8.1999999999999993</v>
      </c>
      <c r="AB13">
        <v>7.9</v>
      </c>
      <c r="AC13">
        <v>19</v>
      </c>
      <c r="AD13">
        <v>19.100000000000001</v>
      </c>
      <c r="AE13">
        <v>107</v>
      </c>
      <c r="AF13">
        <v>117.6</v>
      </c>
      <c r="AG13">
        <v>111.3</v>
      </c>
      <c r="AH13">
        <f t="shared" si="5"/>
        <v>111.96666666666665</v>
      </c>
      <c r="AI13">
        <v>324</v>
      </c>
      <c r="AJ13">
        <v>161.80000000000001</v>
      </c>
      <c r="AK13">
        <v>48.1</v>
      </c>
      <c r="AL13">
        <v>60.8</v>
      </c>
      <c r="AM13">
        <f t="shared" si="6"/>
        <v>14.521052631578947</v>
      </c>
      <c r="AN13">
        <f t="shared" si="7"/>
        <v>2.6788830715532281</v>
      </c>
      <c r="AO13">
        <v>9.6</v>
      </c>
      <c r="AP13">
        <v>9.4</v>
      </c>
      <c r="AQ13">
        <v>10.1</v>
      </c>
      <c r="AR13">
        <f t="shared" si="8"/>
        <v>9.7000000000000011</v>
      </c>
      <c r="AS13">
        <v>8.1</v>
      </c>
      <c r="AT13">
        <v>8.9</v>
      </c>
      <c r="AU13">
        <v>18.399999999999999</v>
      </c>
      <c r="AV13">
        <v>18.3</v>
      </c>
      <c r="AW13">
        <v>108.9</v>
      </c>
      <c r="AX13">
        <v>116.8</v>
      </c>
      <c r="AY13">
        <v>110.5</v>
      </c>
      <c r="AZ13">
        <f t="shared" si="9"/>
        <v>112.06666666666666</v>
      </c>
      <c r="BA13">
        <v>322.2</v>
      </c>
      <c r="BB13">
        <v>170.6</v>
      </c>
      <c r="BC13">
        <v>46.4</v>
      </c>
      <c r="BD13">
        <v>61</v>
      </c>
      <c r="BE13">
        <f t="shared" si="10"/>
        <v>14.989130434782611</v>
      </c>
      <c r="BF13">
        <f t="shared" si="11"/>
        <v>2.7905282331511838</v>
      </c>
      <c r="BG13" s="4">
        <v>561.5</v>
      </c>
      <c r="BH13" s="4">
        <v>20.100000000000001</v>
      </c>
    </row>
    <row r="14" spans="1:60" x14ac:dyDescent="0.15">
      <c r="A14" s="3" t="s">
        <v>35</v>
      </c>
      <c r="B14" s="2">
        <v>47</v>
      </c>
      <c r="C14" s="2">
        <v>73</v>
      </c>
      <c r="D14" s="3">
        <v>165</v>
      </c>
      <c r="E14">
        <v>14.9</v>
      </c>
      <c r="F14">
        <v>14.3</v>
      </c>
      <c r="G14">
        <v>13.1</v>
      </c>
      <c r="H14">
        <f t="shared" si="0"/>
        <v>14.100000000000001</v>
      </c>
      <c r="I14">
        <v>16.7</v>
      </c>
      <c r="J14">
        <v>16.2</v>
      </c>
      <c r="K14">
        <v>24.5</v>
      </c>
      <c r="L14">
        <v>24.6</v>
      </c>
      <c r="M14">
        <v>145.6</v>
      </c>
      <c r="N14">
        <v>143.4</v>
      </c>
      <c r="O14">
        <v>135.6</v>
      </c>
      <c r="P14">
        <f t="shared" si="1"/>
        <v>141.53333333333333</v>
      </c>
      <c r="Q14">
        <v>417.9</v>
      </c>
      <c r="R14">
        <v>212.1</v>
      </c>
      <c r="S14">
        <v>64.8</v>
      </c>
      <c r="T14">
        <v>83</v>
      </c>
      <c r="U14">
        <f t="shared" si="2"/>
        <v>14.412244897959182</v>
      </c>
      <c r="V14">
        <f t="shared" si="3"/>
        <v>2.3794037940379402</v>
      </c>
      <c r="W14">
        <v>13.1</v>
      </c>
      <c r="X14">
        <v>8.3000000000000007</v>
      </c>
      <c r="Y14">
        <v>13.1</v>
      </c>
      <c r="Z14">
        <f t="shared" si="4"/>
        <v>11.5</v>
      </c>
      <c r="AA14">
        <v>8.5</v>
      </c>
      <c r="AB14">
        <v>10</v>
      </c>
      <c r="AC14">
        <v>22.3</v>
      </c>
      <c r="AD14">
        <v>22.4</v>
      </c>
      <c r="AE14">
        <v>151</v>
      </c>
      <c r="AF14">
        <v>147</v>
      </c>
      <c r="AG14">
        <v>147.6</v>
      </c>
      <c r="AH14">
        <f t="shared" si="5"/>
        <v>148.53333333333333</v>
      </c>
      <c r="AI14">
        <v>409.5</v>
      </c>
      <c r="AJ14">
        <v>174.2</v>
      </c>
      <c r="AK14">
        <v>67.400000000000006</v>
      </c>
      <c r="AL14">
        <v>71</v>
      </c>
      <c r="AM14">
        <f t="shared" si="6"/>
        <v>15.340807174887892</v>
      </c>
      <c r="AN14">
        <f t="shared" si="7"/>
        <v>3.4613095238095237</v>
      </c>
      <c r="AO14">
        <v>14.6</v>
      </c>
      <c r="AP14">
        <v>11.1</v>
      </c>
      <c r="AQ14">
        <v>19.7</v>
      </c>
      <c r="AR14">
        <f t="shared" si="8"/>
        <v>15.133333333333333</v>
      </c>
      <c r="AS14">
        <v>9.8000000000000007</v>
      </c>
      <c r="AT14">
        <v>11.2</v>
      </c>
      <c r="AU14">
        <v>23</v>
      </c>
      <c r="AV14">
        <v>22.6</v>
      </c>
      <c r="AW14">
        <v>150.4</v>
      </c>
      <c r="AX14">
        <v>146.9</v>
      </c>
      <c r="AY14">
        <v>152</v>
      </c>
      <c r="AZ14">
        <f t="shared" si="9"/>
        <v>149.76666666666668</v>
      </c>
      <c r="BA14">
        <v>408.7</v>
      </c>
      <c r="BB14">
        <v>179.9</v>
      </c>
      <c r="BC14">
        <v>69.5</v>
      </c>
      <c r="BD14">
        <v>71</v>
      </c>
      <c r="BE14">
        <f t="shared" si="10"/>
        <v>14.747826086956522</v>
      </c>
      <c r="BF14">
        <f t="shared" si="11"/>
        <v>3.4852507374631272</v>
      </c>
      <c r="BG14" s="4">
        <v>665.1</v>
      </c>
      <c r="BH14" s="4">
        <v>19.3</v>
      </c>
    </row>
    <row r="15" spans="1:60" x14ac:dyDescent="0.15">
      <c r="A15" s="3" t="s">
        <v>35</v>
      </c>
      <c r="B15" s="2">
        <v>73</v>
      </c>
      <c r="C15" s="2">
        <v>84.6</v>
      </c>
      <c r="D15" s="3">
        <v>155.5</v>
      </c>
      <c r="E15">
        <v>15.3</v>
      </c>
      <c r="F15">
        <v>14.8</v>
      </c>
      <c r="G15">
        <v>13.2</v>
      </c>
      <c r="H15">
        <f t="shared" si="0"/>
        <v>14.433333333333332</v>
      </c>
      <c r="I15">
        <v>14.5</v>
      </c>
      <c r="J15">
        <v>12.6</v>
      </c>
      <c r="K15">
        <v>13.2</v>
      </c>
      <c r="L15">
        <v>13.2</v>
      </c>
      <c r="M15">
        <v>111.9</v>
      </c>
      <c r="N15">
        <v>106.6</v>
      </c>
      <c r="O15">
        <v>107.1</v>
      </c>
      <c r="P15">
        <f t="shared" si="1"/>
        <v>108.53333333333335</v>
      </c>
      <c r="Q15">
        <v>303.5</v>
      </c>
      <c r="R15">
        <v>147.1</v>
      </c>
      <c r="S15">
        <v>48.4</v>
      </c>
      <c r="T15">
        <v>61.4</v>
      </c>
      <c r="U15">
        <f t="shared" si="2"/>
        <v>19.325757575757578</v>
      </c>
      <c r="V15">
        <f t="shared" si="3"/>
        <v>3.5707070707070718</v>
      </c>
      <c r="W15">
        <v>8.4</v>
      </c>
      <c r="X15">
        <v>9.1</v>
      </c>
      <c r="Y15">
        <v>7.3</v>
      </c>
      <c r="Z15">
        <f t="shared" si="4"/>
        <v>8.2666666666666675</v>
      </c>
      <c r="AA15">
        <v>8.9</v>
      </c>
      <c r="AB15">
        <v>7.4</v>
      </c>
      <c r="AC15">
        <v>8.1999999999999993</v>
      </c>
      <c r="AD15">
        <v>8.1</v>
      </c>
      <c r="AE15">
        <v>111.8</v>
      </c>
      <c r="AF15">
        <v>107.7</v>
      </c>
      <c r="AG15">
        <v>105.7</v>
      </c>
      <c r="AH15">
        <f t="shared" si="5"/>
        <v>108.39999999999999</v>
      </c>
      <c r="AI15">
        <v>307.2</v>
      </c>
      <c r="AJ15">
        <v>140.30000000000001</v>
      </c>
      <c r="AK15">
        <v>50.8</v>
      </c>
      <c r="AL15">
        <v>61.8</v>
      </c>
      <c r="AM15">
        <f t="shared" si="6"/>
        <v>31.26829268292683</v>
      </c>
      <c r="AN15">
        <f t="shared" si="7"/>
        <v>5.7530864197530862</v>
      </c>
      <c r="AO15">
        <v>9.1999999999999993</v>
      </c>
      <c r="AP15">
        <v>9.8000000000000007</v>
      </c>
      <c r="AQ15">
        <v>7.8</v>
      </c>
      <c r="AR15">
        <f t="shared" si="8"/>
        <v>8.9333333333333336</v>
      </c>
      <c r="AS15">
        <v>10.199999999999999</v>
      </c>
      <c r="AT15">
        <v>8.5</v>
      </c>
      <c r="AU15">
        <v>8.3000000000000007</v>
      </c>
      <c r="AV15">
        <v>8.6</v>
      </c>
      <c r="AW15">
        <v>112.9</v>
      </c>
      <c r="AX15">
        <v>107.4</v>
      </c>
      <c r="AY15">
        <v>104.5</v>
      </c>
      <c r="AZ15">
        <f t="shared" si="9"/>
        <v>108.26666666666667</v>
      </c>
      <c r="BA15">
        <v>305.89999999999998</v>
      </c>
      <c r="BB15">
        <v>145.80000000000001</v>
      </c>
      <c r="BC15">
        <v>49</v>
      </c>
      <c r="BD15">
        <v>60.4</v>
      </c>
      <c r="BE15">
        <f t="shared" si="10"/>
        <v>30.951807228915658</v>
      </c>
      <c r="BF15">
        <f t="shared" si="11"/>
        <v>5.5658914728682172</v>
      </c>
      <c r="BG15" s="4">
        <v>1067.5</v>
      </c>
      <c r="BH15" s="4">
        <v>28.3</v>
      </c>
    </row>
    <row r="16" spans="1:60" x14ac:dyDescent="0.15">
      <c r="A16" s="3" t="s">
        <v>34</v>
      </c>
      <c r="B16" s="2">
        <v>80</v>
      </c>
      <c r="C16" s="2">
        <v>76.7</v>
      </c>
      <c r="D16" s="3">
        <v>163.5</v>
      </c>
      <c r="E16">
        <v>16.7</v>
      </c>
      <c r="F16">
        <v>18.100000000000001</v>
      </c>
      <c r="G16">
        <v>18.399999999999999</v>
      </c>
      <c r="H16">
        <f t="shared" si="0"/>
        <v>17.733333333333331</v>
      </c>
      <c r="I16">
        <v>18.8</v>
      </c>
      <c r="J16">
        <v>18.2</v>
      </c>
      <c r="K16">
        <v>38.700000000000003</v>
      </c>
      <c r="L16">
        <v>34</v>
      </c>
      <c r="M16">
        <v>128.9</v>
      </c>
      <c r="N16">
        <v>161</v>
      </c>
      <c r="O16">
        <v>129.30000000000001</v>
      </c>
      <c r="P16">
        <f t="shared" si="1"/>
        <v>139.73333333333332</v>
      </c>
      <c r="Q16">
        <v>324.2</v>
      </c>
      <c r="R16">
        <v>184.3</v>
      </c>
      <c r="S16">
        <v>16</v>
      </c>
      <c r="T16">
        <v>21.6</v>
      </c>
      <c r="U16">
        <f t="shared" si="2"/>
        <v>7.9638242894056841</v>
      </c>
      <c r="V16">
        <f t="shared" si="3"/>
        <v>3.4745098039215683</v>
      </c>
      <c r="W16">
        <v>9.6</v>
      </c>
      <c r="X16">
        <v>10</v>
      </c>
      <c r="Y16">
        <v>11.2</v>
      </c>
      <c r="Z16">
        <f t="shared" si="4"/>
        <v>10.266666666666667</v>
      </c>
      <c r="AA16">
        <v>11.8</v>
      </c>
      <c r="AB16">
        <v>12.4</v>
      </c>
      <c r="AC16">
        <v>35.299999999999997</v>
      </c>
      <c r="AD16">
        <v>18.5</v>
      </c>
      <c r="AE16">
        <v>128.19999999999999</v>
      </c>
      <c r="AF16">
        <v>128.30000000000001</v>
      </c>
      <c r="AG16">
        <v>129.4</v>
      </c>
      <c r="AH16">
        <f t="shared" si="5"/>
        <v>128.63333333333333</v>
      </c>
      <c r="AI16">
        <v>322.89999999999998</v>
      </c>
      <c r="AJ16">
        <v>174.6</v>
      </c>
      <c r="AK16">
        <v>10.6</v>
      </c>
      <c r="AL16">
        <v>22.3</v>
      </c>
      <c r="AM16">
        <f t="shared" si="6"/>
        <v>8.8470254957507084</v>
      </c>
      <c r="AN16">
        <f t="shared" si="7"/>
        <v>5.7477477477477477</v>
      </c>
      <c r="AO16">
        <v>11.4</v>
      </c>
      <c r="AP16">
        <v>9.9</v>
      </c>
      <c r="AQ16">
        <v>14</v>
      </c>
      <c r="AR16">
        <f t="shared" si="8"/>
        <v>11.766666666666666</v>
      </c>
      <c r="AS16">
        <v>12.9</v>
      </c>
      <c r="AT16">
        <v>10.6</v>
      </c>
      <c r="AU16">
        <v>34.5</v>
      </c>
      <c r="AV16">
        <v>26.8</v>
      </c>
      <c r="AW16">
        <v>126.5</v>
      </c>
      <c r="AX16">
        <v>126.8</v>
      </c>
      <c r="AY16">
        <v>117.8</v>
      </c>
      <c r="AZ16">
        <f t="shared" si="9"/>
        <v>123.7</v>
      </c>
      <c r="BA16">
        <v>323</v>
      </c>
      <c r="BB16">
        <v>173.7</v>
      </c>
      <c r="BC16">
        <v>34</v>
      </c>
      <c r="BD16">
        <v>32.5</v>
      </c>
      <c r="BE16">
        <f t="shared" si="10"/>
        <v>8.3768115942028984</v>
      </c>
      <c r="BF16">
        <f t="shared" si="11"/>
        <v>3.4029850746268657</v>
      </c>
      <c r="BG16" s="4">
        <v>961.3</v>
      </c>
      <c r="BH16" s="4">
        <v>25.7</v>
      </c>
    </row>
    <row r="17" spans="1:60" x14ac:dyDescent="0.15">
      <c r="A17" s="3" t="s">
        <v>35</v>
      </c>
      <c r="B17" s="2">
        <v>60</v>
      </c>
      <c r="C17" s="2">
        <v>80</v>
      </c>
      <c r="D17" s="3">
        <v>164</v>
      </c>
      <c r="E17">
        <v>15.3</v>
      </c>
      <c r="F17">
        <v>16.899999999999999</v>
      </c>
      <c r="G17">
        <v>17.5</v>
      </c>
      <c r="H17">
        <f t="shared" si="0"/>
        <v>16.566666666666666</v>
      </c>
      <c r="I17">
        <v>16</v>
      </c>
      <c r="J17">
        <v>17.2</v>
      </c>
      <c r="K17">
        <v>21.1</v>
      </c>
      <c r="L17">
        <v>21.1</v>
      </c>
      <c r="M17">
        <v>101.6</v>
      </c>
      <c r="N17">
        <v>98</v>
      </c>
      <c r="O17">
        <v>99.6</v>
      </c>
      <c r="P17">
        <f t="shared" si="1"/>
        <v>99.733333333333334</v>
      </c>
      <c r="Q17">
        <v>326.2</v>
      </c>
      <c r="R17">
        <v>160.69999999999999</v>
      </c>
      <c r="S17">
        <v>45.3</v>
      </c>
      <c r="T17">
        <v>48.1</v>
      </c>
      <c r="U17">
        <f t="shared" si="2"/>
        <v>13.312796208530804</v>
      </c>
      <c r="V17">
        <f t="shared" si="3"/>
        <v>2.4470774091627172</v>
      </c>
      <c r="W17">
        <v>9.1999999999999993</v>
      </c>
      <c r="X17">
        <v>9.8000000000000007</v>
      </c>
      <c r="Y17">
        <v>11.1</v>
      </c>
      <c r="Z17">
        <f t="shared" si="4"/>
        <v>10.033333333333333</v>
      </c>
      <c r="AA17">
        <v>11.1</v>
      </c>
      <c r="AB17">
        <v>9.4</v>
      </c>
      <c r="AC17">
        <v>17.7</v>
      </c>
      <c r="AD17">
        <v>17.899999999999999</v>
      </c>
      <c r="AE17">
        <v>99.1</v>
      </c>
      <c r="AF17">
        <v>98.5</v>
      </c>
      <c r="AG17">
        <v>100.8</v>
      </c>
      <c r="AH17">
        <f t="shared" si="5"/>
        <v>99.466666666666654</v>
      </c>
      <c r="AI17">
        <v>319.39999999999998</v>
      </c>
      <c r="AJ17">
        <v>155.1</v>
      </c>
      <c r="AK17">
        <v>42.7</v>
      </c>
      <c r="AL17">
        <v>47.5</v>
      </c>
      <c r="AM17">
        <f t="shared" si="6"/>
        <v>15.63276836158192</v>
      </c>
      <c r="AN17">
        <f t="shared" si="7"/>
        <v>2.9031657355679696</v>
      </c>
      <c r="AO17">
        <v>10.6</v>
      </c>
      <c r="AP17">
        <v>10.8</v>
      </c>
      <c r="AQ17">
        <v>12.2</v>
      </c>
      <c r="AR17">
        <f t="shared" si="8"/>
        <v>11.199999999999998</v>
      </c>
      <c r="AS17">
        <v>11.8</v>
      </c>
      <c r="AT17">
        <v>11</v>
      </c>
      <c r="AU17">
        <v>16.600000000000001</v>
      </c>
      <c r="AV17">
        <v>17.7</v>
      </c>
      <c r="AW17">
        <v>98.3</v>
      </c>
      <c r="AX17">
        <v>99.2</v>
      </c>
      <c r="AY17">
        <v>101.7</v>
      </c>
      <c r="AZ17">
        <f t="shared" si="9"/>
        <v>99.733333333333334</v>
      </c>
      <c r="BA17">
        <v>323.39999999999998</v>
      </c>
      <c r="BB17">
        <v>157.30000000000001</v>
      </c>
      <c r="BC17">
        <v>42.2</v>
      </c>
      <c r="BD17">
        <v>43.7</v>
      </c>
      <c r="BE17">
        <f t="shared" si="10"/>
        <v>16.939759036144576</v>
      </c>
      <c r="BF17">
        <f t="shared" si="11"/>
        <v>3.1657250470809792</v>
      </c>
      <c r="BG17" s="4">
        <v>876.5</v>
      </c>
      <c r="BH17" s="4">
        <v>26.3</v>
      </c>
    </row>
    <row r="18" spans="1:60" x14ac:dyDescent="0.15">
      <c r="A18" s="3" t="s">
        <v>34</v>
      </c>
      <c r="B18" s="2">
        <v>44</v>
      </c>
      <c r="C18" s="2">
        <v>79</v>
      </c>
      <c r="D18" s="3">
        <v>175</v>
      </c>
      <c r="E18">
        <v>17.3</v>
      </c>
      <c r="F18">
        <v>14.1</v>
      </c>
      <c r="G18">
        <v>14.6</v>
      </c>
      <c r="H18">
        <f t="shared" si="0"/>
        <v>15.333333333333334</v>
      </c>
      <c r="I18">
        <v>15.8</v>
      </c>
      <c r="J18">
        <v>15.9</v>
      </c>
      <c r="K18">
        <v>14.7</v>
      </c>
      <c r="L18">
        <v>13.8</v>
      </c>
      <c r="M18">
        <v>115.5</v>
      </c>
      <c r="N18">
        <v>117.6</v>
      </c>
      <c r="O18">
        <v>119.4</v>
      </c>
      <c r="P18">
        <f t="shared" si="1"/>
        <v>117.5</v>
      </c>
      <c r="Q18">
        <v>445</v>
      </c>
      <c r="R18">
        <v>192.2</v>
      </c>
      <c r="S18">
        <v>68.7</v>
      </c>
      <c r="T18">
        <v>64.5</v>
      </c>
      <c r="U18">
        <f t="shared" si="2"/>
        <v>25.598639455782315</v>
      </c>
      <c r="V18">
        <f t="shared" si="3"/>
        <v>3.8405797101449273</v>
      </c>
      <c r="W18">
        <v>11.4</v>
      </c>
      <c r="X18">
        <v>8.1999999999999993</v>
      </c>
      <c r="Y18">
        <v>11.1</v>
      </c>
      <c r="Z18">
        <f t="shared" si="4"/>
        <v>10.233333333333334</v>
      </c>
      <c r="AA18">
        <v>9.5</v>
      </c>
      <c r="AB18">
        <v>9.3000000000000007</v>
      </c>
      <c r="AC18">
        <v>9.3000000000000007</v>
      </c>
      <c r="AD18">
        <v>9.4</v>
      </c>
      <c r="AE18">
        <v>119.1</v>
      </c>
      <c r="AF18">
        <v>115.4</v>
      </c>
      <c r="AG18">
        <v>114.3</v>
      </c>
      <c r="AH18">
        <f t="shared" si="5"/>
        <v>116.26666666666667</v>
      </c>
      <c r="AI18">
        <v>444.5</v>
      </c>
      <c r="AJ18">
        <v>206.3</v>
      </c>
      <c r="AK18">
        <v>70.900000000000006</v>
      </c>
      <c r="AL18">
        <v>60.5</v>
      </c>
      <c r="AM18">
        <f t="shared" si="6"/>
        <v>40.172043010752688</v>
      </c>
      <c r="AN18">
        <f t="shared" si="7"/>
        <v>5.9326241134751774</v>
      </c>
      <c r="AO18">
        <v>10.9</v>
      </c>
      <c r="AP18">
        <v>8.9</v>
      </c>
      <c r="AQ18">
        <v>12.1</v>
      </c>
      <c r="AR18">
        <f t="shared" si="8"/>
        <v>10.633333333333333</v>
      </c>
      <c r="AS18">
        <v>9.4</v>
      </c>
      <c r="AT18">
        <v>9.6999999999999993</v>
      </c>
      <c r="AU18">
        <v>9.6999999999999993</v>
      </c>
      <c r="AV18">
        <v>9.6999999999999993</v>
      </c>
      <c r="AW18">
        <v>116</v>
      </c>
      <c r="AX18">
        <v>113.6</v>
      </c>
      <c r="AY18">
        <v>113.6</v>
      </c>
      <c r="AZ18">
        <f t="shared" si="9"/>
        <v>114.39999999999999</v>
      </c>
      <c r="BA18">
        <v>442.9</v>
      </c>
      <c r="BB18">
        <v>209.8</v>
      </c>
      <c r="BC18">
        <v>71.8</v>
      </c>
      <c r="BD18">
        <v>58.6</v>
      </c>
      <c r="BE18">
        <f t="shared" si="10"/>
        <v>38.257731958762889</v>
      </c>
      <c r="BF18">
        <f t="shared" si="11"/>
        <v>5.752577319587628</v>
      </c>
      <c r="BG18" s="4">
        <v>673.9</v>
      </c>
      <c r="BH18" s="4">
        <v>18.399999999999999</v>
      </c>
    </row>
    <row r="19" spans="1:60" x14ac:dyDescent="0.15">
      <c r="A19" s="3" t="s">
        <v>34</v>
      </c>
      <c r="B19" s="2">
        <v>63</v>
      </c>
      <c r="C19" s="2">
        <v>75.900000000000006</v>
      </c>
      <c r="D19" s="3">
        <v>157</v>
      </c>
      <c r="E19">
        <v>17.2</v>
      </c>
      <c r="F19">
        <v>22.1</v>
      </c>
      <c r="G19">
        <v>21.5</v>
      </c>
      <c r="H19">
        <f t="shared" si="0"/>
        <v>20.266666666666666</v>
      </c>
      <c r="I19">
        <v>18.100000000000001</v>
      </c>
      <c r="J19">
        <v>20.5</v>
      </c>
      <c r="K19">
        <v>19.100000000000001</v>
      </c>
      <c r="L19">
        <v>18</v>
      </c>
      <c r="M19">
        <v>105.2</v>
      </c>
      <c r="N19">
        <v>117</v>
      </c>
      <c r="O19">
        <v>122.7</v>
      </c>
      <c r="P19">
        <f t="shared" si="1"/>
        <v>114.96666666666665</v>
      </c>
      <c r="Q19">
        <v>436.3</v>
      </c>
      <c r="R19">
        <v>231.5</v>
      </c>
      <c r="S19">
        <v>44.3</v>
      </c>
      <c r="T19">
        <v>52.4</v>
      </c>
      <c r="U19">
        <f t="shared" si="2"/>
        <v>20.523560209424083</v>
      </c>
      <c r="V19">
        <f t="shared" si="3"/>
        <v>3.4759259259259254</v>
      </c>
      <c r="W19">
        <v>10.9</v>
      </c>
      <c r="X19">
        <v>14.5</v>
      </c>
      <c r="Y19">
        <v>13.5</v>
      </c>
      <c r="Z19">
        <f t="shared" si="4"/>
        <v>12.966666666666667</v>
      </c>
      <c r="AA19">
        <v>10.4</v>
      </c>
      <c r="AB19">
        <v>12.4</v>
      </c>
      <c r="AC19">
        <v>31.7</v>
      </c>
      <c r="AD19">
        <v>27.3</v>
      </c>
      <c r="AE19">
        <v>106.3</v>
      </c>
      <c r="AF19">
        <v>118.4</v>
      </c>
      <c r="AG19">
        <v>124.2</v>
      </c>
      <c r="AH19">
        <f t="shared" si="5"/>
        <v>116.3</v>
      </c>
      <c r="AI19">
        <v>437.8</v>
      </c>
      <c r="AJ19">
        <v>230.2</v>
      </c>
      <c r="AK19">
        <v>50.4</v>
      </c>
      <c r="AL19">
        <v>60.2</v>
      </c>
      <c r="AM19">
        <f t="shared" si="6"/>
        <v>12.22082018927445</v>
      </c>
      <c r="AN19">
        <f t="shared" si="7"/>
        <v>2.0549450549450547</v>
      </c>
      <c r="AO19">
        <v>11.5</v>
      </c>
      <c r="AP19">
        <v>15.5</v>
      </c>
      <c r="AQ19">
        <v>14.3</v>
      </c>
      <c r="AR19">
        <f t="shared" si="8"/>
        <v>13.766666666666666</v>
      </c>
      <c r="AS19">
        <v>11.4</v>
      </c>
      <c r="AT19">
        <v>13.7</v>
      </c>
      <c r="AU19">
        <v>25.9</v>
      </c>
      <c r="AV19">
        <v>22</v>
      </c>
      <c r="AW19">
        <v>105.6</v>
      </c>
      <c r="AX19">
        <v>118.5</v>
      </c>
      <c r="AY19">
        <v>124.1</v>
      </c>
      <c r="AZ19">
        <f t="shared" si="9"/>
        <v>116.06666666666666</v>
      </c>
      <c r="BA19">
        <v>438.1</v>
      </c>
      <c r="BB19">
        <v>231.6</v>
      </c>
      <c r="BC19">
        <v>46.4</v>
      </c>
      <c r="BD19">
        <v>58.7</v>
      </c>
      <c r="BE19">
        <f t="shared" si="10"/>
        <v>15.123552123552127</v>
      </c>
      <c r="BF19">
        <f t="shared" si="11"/>
        <v>2.6075757575757574</v>
      </c>
      <c r="BG19" s="4">
        <v>801.9</v>
      </c>
      <c r="BH19" s="4">
        <v>24.8</v>
      </c>
    </row>
    <row r="20" spans="1:60" x14ac:dyDescent="0.15">
      <c r="A20" s="3" t="s">
        <v>34</v>
      </c>
      <c r="B20" s="2">
        <v>65</v>
      </c>
      <c r="C20" s="2">
        <v>71.400000000000006</v>
      </c>
      <c r="D20" s="3">
        <v>166</v>
      </c>
      <c r="E20">
        <v>17.2</v>
      </c>
      <c r="F20">
        <v>17.100000000000001</v>
      </c>
      <c r="G20">
        <v>16.5</v>
      </c>
      <c r="H20">
        <f t="shared" si="0"/>
        <v>16.933333333333334</v>
      </c>
      <c r="I20">
        <v>14.9</v>
      </c>
      <c r="J20">
        <v>17.3</v>
      </c>
      <c r="K20" s="7">
        <v>20.5</v>
      </c>
      <c r="L20" s="7">
        <v>21</v>
      </c>
      <c r="M20" s="7">
        <v>117.2</v>
      </c>
      <c r="N20" s="7">
        <v>123.8</v>
      </c>
      <c r="O20" s="7">
        <v>114.4</v>
      </c>
      <c r="P20">
        <f t="shared" si="1"/>
        <v>118.46666666666665</v>
      </c>
      <c r="Q20">
        <v>368</v>
      </c>
      <c r="R20">
        <v>178</v>
      </c>
      <c r="S20">
        <v>53.7</v>
      </c>
      <c r="T20">
        <v>68.900000000000006</v>
      </c>
      <c r="U20">
        <f t="shared" si="2"/>
        <v>15.331707317073171</v>
      </c>
      <c r="V20">
        <f t="shared" si="3"/>
        <v>2.3603174603174595</v>
      </c>
      <c r="W20">
        <v>12.8</v>
      </c>
      <c r="X20">
        <v>9.6</v>
      </c>
      <c r="Y20">
        <v>11.5</v>
      </c>
      <c r="Z20">
        <f t="shared" si="4"/>
        <v>11.299999999999999</v>
      </c>
      <c r="AA20">
        <v>8.1</v>
      </c>
      <c r="AB20">
        <v>9.9</v>
      </c>
      <c r="AC20">
        <v>15.3</v>
      </c>
      <c r="AD20">
        <v>15.8</v>
      </c>
      <c r="AE20">
        <v>121.2</v>
      </c>
      <c r="AF20">
        <v>119.7</v>
      </c>
      <c r="AG20">
        <v>115.7</v>
      </c>
      <c r="AH20">
        <f t="shared" si="5"/>
        <v>118.86666666666667</v>
      </c>
      <c r="AI20">
        <v>383.7</v>
      </c>
      <c r="AJ20">
        <v>173.2</v>
      </c>
      <c r="AK20">
        <v>58.5</v>
      </c>
      <c r="AL20">
        <v>65.400000000000006</v>
      </c>
      <c r="AM20">
        <f t="shared" si="6"/>
        <v>21.254901960784313</v>
      </c>
      <c r="AN20">
        <f t="shared" si="7"/>
        <v>3.3839662447257384</v>
      </c>
      <c r="AO20">
        <v>13.5</v>
      </c>
      <c r="AP20">
        <v>10.6</v>
      </c>
      <c r="AQ20">
        <v>12.4</v>
      </c>
      <c r="AR20">
        <f t="shared" si="8"/>
        <v>12.166666666666666</v>
      </c>
      <c r="AS20">
        <v>10.5</v>
      </c>
      <c r="AT20">
        <v>11.1</v>
      </c>
      <c r="AU20">
        <v>15.2</v>
      </c>
      <c r="AV20">
        <v>15.9</v>
      </c>
      <c r="AW20">
        <v>119.6</v>
      </c>
      <c r="AX20">
        <v>118.6</v>
      </c>
      <c r="AY20">
        <v>114.3</v>
      </c>
      <c r="AZ20">
        <f t="shared" si="9"/>
        <v>117.5</v>
      </c>
      <c r="BA20">
        <v>388.5</v>
      </c>
      <c r="BB20">
        <v>173.4</v>
      </c>
      <c r="BC20">
        <v>59.6</v>
      </c>
      <c r="BD20">
        <v>63.7</v>
      </c>
      <c r="BE20">
        <f t="shared" si="10"/>
        <v>21.638157894736842</v>
      </c>
      <c r="BF20">
        <f t="shared" si="11"/>
        <v>3.3836477987421381</v>
      </c>
      <c r="BG20" s="4">
        <v>573.20000000000005</v>
      </c>
      <c r="BH20" s="4">
        <v>18.399999999999999</v>
      </c>
    </row>
    <row r="21" spans="1:60" x14ac:dyDescent="0.15">
      <c r="A21" s="3" t="s">
        <v>34</v>
      </c>
      <c r="B21" s="2">
        <v>68</v>
      </c>
      <c r="C21" s="2">
        <v>73</v>
      </c>
      <c r="D21" s="3">
        <v>164.7</v>
      </c>
      <c r="E21">
        <v>17.5</v>
      </c>
      <c r="F21">
        <v>17</v>
      </c>
      <c r="G21">
        <v>17.7</v>
      </c>
      <c r="H21">
        <f t="shared" si="0"/>
        <v>17.400000000000002</v>
      </c>
      <c r="I21">
        <v>17</v>
      </c>
      <c r="J21">
        <v>21.9</v>
      </c>
      <c r="K21" s="7">
        <v>17</v>
      </c>
      <c r="L21" s="7">
        <v>18.600000000000001</v>
      </c>
      <c r="M21" s="7">
        <v>115.7</v>
      </c>
      <c r="N21" s="7">
        <v>117.2</v>
      </c>
      <c r="O21" s="7">
        <v>122.2</v>
      </c>
      <c r="P21">
        <f t="shared" si="1"/>
        <v>118.36666666666667</v>
      </c>
      <c r="Q21">
        <v>501.1</v>
      </c>
      <c r="R21">
        <v>234.9</v>
      </c>
      <c r="S21">
        <v>46.6</v>
      </c>
      <c r="T21">
        <v>56.9</v>
      </c>
      <c r="U21">
        <f t="shared" si="2"/>
        <v>26.735294117647058</v>
      </c>
      <c r="V21">
        <f t="shared" si="3"/>
        <v>3.3046594982078856</v>
      </c>
      <c r="W21">
        <v>12.2</v>
      </c>
      <c r="X21">
        <v>9.5</v>
      </c>
      <c r="Y21">
        <v>12.5</v>
      </c>
      <c r="Z21">
        <f t="shared" si="4"/>
        <v>11.4</v>
      </c>
      <c r="AA21">
        <v>10.4</v>
      </c>
      <c r="AB21">
        <v>14.7</v>
      </c>
      <c r="AC21">
        <v>12</v>
      </c>
      <c r="AD21">
        <v>12.4</v>
      </c>
      <c r="AE21">
        <v>118.8</v>
      </c>
      <c r="AF21">
        <v>116.6</v>
      </c>
      <c r="AG21">
        <v>123.1</v>
      </c>
      <c r="AH21">
        <f t="shared" si="5"/>
        <v>119.5</v>
      </c>
      <c r="AI21">
        <v>494.2</v>
      </c>
      <c r="AJ21">
        <v>230.3</v>
      </c>
      <c r="AK21">
        <v>44.7</v>
      </c>
      <c r="AL21">
        <v>57.3</v>
      </c>
      <c r="AM21">
        <f t="shared" si="6"/>
        <v>37.458333333333336</v>
      </c>
      <c r="AN21">
        <f t="shared" si="7"/>
        <v>5.0161290322580649</v>
      </c>
      <c r="AO21">
        <v>13.2</v>
      </c>
      <c r="AP21">
        <v>10.9</v>
      </c>
      <c r="AQ21">
        <v>14</v>
      </c>
      <c r="AR21">
        <f t="shared" si="8"/>
        <v>12.700000000000001</v>
      </c>
      <c r="AS21">
        <v>11.7</v>
      </c>
      <c r="AT21">
        <v>15.2</v>
      </c>
      <c r="AU21">
        <v>12.3</v>
      </c>
      <c r="AV21">
        <v>13</v>
      </c>
      <c r="AW21">
        <v>118.1</v>
      </c>
      <c r="AX21">
        <v>115.9</v>
      </c>
      <c r="AY21">
        <v>123.2</v>
      </c>
      <c r="AZ21">
        <f t="shared" si="9"/>
        <v>119.06666666666666</v>
      </c>
      <c r="BA21">
        <v>501</v>
      </c>
      <c r="BB21">
        <v>232.9</v>
      </c>
      <c r="BC21">
        <v>44.3</v>
      </c>
      <c r="BD21">
        <v>57.5</v>
      </c>
      <c r="BE21">
        <f t="shared" si="10"/>
        <v>37.130081300813004</v>
      </c>
      <c r="BF21">
        <f t="shared" si="11"/>
        <v>4.7358974358974359</v>
      </c>
      <c r="BG21" s="4">
        <v>855.9</v>
      </c>
      <c r="BH21" s="4">
        <v>25.7</v>
      </c>
    </row>
    <row r="22" spans="1:60" x14ac:dyDescent="0.15">
      <c r="A22" s="3" t="s">
        <v>35</v>
      </c>
      <c r="B22" s="2">
        <v>65</v>
      </c>
      <c r="C22" s="2">
        <v>70</v>
      </c>
      <c r="D22" s="3">
        <v>151</v>
      </c>
      <c r="E22">
        <v>15.3</v>
      </c>
      <c r="F22">
        <v>15</v>
      </c>
      <c r="G22">
        <v>13.6</v>
      </c>
      <c r="H22">
        <f t="shared" si="0"/>
        <v>14.633333333333333</v>
      </c>
      <c r="I22">
        <v>15.1</v>
      </c>
      <c r="J22">
        <v>16.100000000000001</v>
      </c>
      <c r="K22" s="7">
        <v>24.9</v>
      </c>
      <c r="L22" s="7">
        <v>26.9</v>
      </c>
      <c r="M22" s="7">
        <v>122.6</v>
      </c>
      <c r="N22" s="7">
        <v>119.5</v>
      </c>
      <c r="O22" s="7">
        <v>118.6</v>
      </c>
      <c r="P22">
        <f t="shared" si="1"/>
        <v>120.23333333333333</v>
      </c>
      <c r="Q22">
        <v>309.5</v>
      </c>
      <c r="R22">
        <v>187</v>
      </c>
      <c r="S22">
        <v>47.2</v>
      </c>
      <c r="T22">
        <v>50.8</v>
      </c>
      <c r="U22">
        <f t="shared" si="2"/>
        <v>10.53413654618474</v>
      </c>
      <c r="V22">
        <f t="shared" si="3"/>
        <v>2.5811648079306075</v>
      </c>
      <c r="W22">
        <v>8.1999999999999993</v>
      </c>
      <c r="X22">
        <v>9.6999999999999993</v>
      </c>
      <c r="Y22">
        <v>10.5</v>
      </c>
      <c r="Z22">
        <f t="shared" si="4"/>
        <v>9.4666666666666668</v>
      </c>
      <c r="AA22">
        <v>9</v>
      </c>
      <c r="AB22">
        <v>8.9</v>
      </c>
      <c r="AC22">
        <v>19.7</v>
      </c>
      <c r="AD22">
        <v>20.3</v>
      </c>
      <c r="AE22">
        <v>123.2</v>
      </c>
      <c r="AF22">
        <v>123.3</v>
      </c>
      <c r="AG22">
        <v>117.7</v>
      </c>
      <c r="AH22">
        <f t="shared" si="5"/>
        <v>121.39999999999999</v>
      </c>
      <c r="AI22">
        <v>311.5</v>
      </c>
      <c r="AJ22">
        <v>183.9</v>
      </c>
      <c r="AK22">
        <v>47.5</v>
      </c>
      <c r="AL22">
        <v>52.8</v>
      </c>
      <c r="AM22">
        <f t="shared" si="6"/>
        <v>13.401015228426397</v>
      </c>
      <c r="AN22">
        <f t="shared" si="7"/>
        <v>3.3793103448275859</v>
      </c>
      <c r="AO22">
        <v>8.6999999999999993</v>
      </c>
      <c r="AP22">
        <v>10</v>
      </c>
      <c r="AQ22">
        <v>11.8</v>
      </c>
      <c r="AR22">
        <f t="shared" si="8"/>
        <v>10.166666666666666</v>
      </c>
      <c r="AS22">
        <v>9.3000000000000007</v>
      </c>
      <c r="AT22">
        <v>9.5</v>
      </c>
      <c r="AU22">
        <v>19.5</v>
      </c>
      <c r="AV22">
        <v>20</v>
      </c>
      <c r="AW22">
        <v>123.3</v>
      </c>
      <c r="AX22">
        <v>121.1</v>
      </c>
      <c r="AY22">
        <v>117.7</v>
      </c>
      <c r="AZ22">
        <f t="shared" si="9"/>
        <v>120.69999999999999</v>
      </c>
      <c r="BA22">
        <v>315.5</v>
      </c>
      <c r="BB22">
        <v>182.6</v>
      </c>
      <c r="BC22">
        <v>46.5</v>
      </c>
      <c r="BD22">
        <v>52.2</v>
      </c>
      <c r="BE22">
        <f t="shared" si="10"/>
        <v>13.794871794871796</v>
      </c>
      <c r="BF22">
        <f t="shared" si="11"/>
        <v>3.4249999999999994</v>
      </c>
      <c r="BG22" s="4">
        <v>803.7</v>
      </c>
      <c r="BH22" s="4">
        <v>24.2</v>
      </c>
    </row>
    <row r="23" spans="1:60" x14ac:dyDescent="0.15">
      <c r="A23" s="3" t="s">
        <v>34</v>
      </c>
      <c r="B23" s="2">
        <v>62</v>
      </c>
      <c r="C23" s="2">
        <v>77.8</v>
      </c>
      <c r="D23" s="3">
        <v>170.5</v>
      </c>
      <c r="E23">
        <v>15.1</v>
      </c>
      <c r="F23">
        <v>15.5</v>
      </c>
      <c r="G23">
        <v>14.7</v>
      </c>
      <c r="H23">
        <f t="shared" si="0"/>
        <v>15.1</v>
      </c>
      <c r="I23">
        <v>16.7</v>
      </c>
      <c r="J23">
        <v>14.4</v>
      </c>
      <c r="K23" s="7">
        <v>14.4</v>
      </c>
      <c r="L23" s="7">
        <v>15.4</v>
      </c>
      <c r="M23" s="7">
        <v>118.5</v>
      </c>
      <c r="N23" s="7">
        <v>124.6</v>
      </c>
      <c r="O23" s="7">
        <v>117.3</v>
      </c>
      <c r="P23">
        <f t="shared" si="1"/>
        <v>120.13333333333333</v>
      </c>
      <c r="Q23">
        <v>321</v>
      </c>
      <c r="R23">
        <v>173.7</v>
      </c>
      <c r="S23">
        <v>56.7</v>
      </c>
      <c r="T23">
        <v>70.900000000000006</v>
      </c>
      <c r="U23">
        <f t="shared" si="2"/>
        <v>18.354166666666668</v>
      </c>
      <c r="V23">
        <f t="shared" si="3"/>
        <v>3.1969696969696959</v>
      </c>
      <c r="W23">
        <v>8.5</v>
      </c>
      <c r="X23">
        <v>9</v>
      </c>
      <c r="Y23">
        <v>8.9</v>
      </c>
      <c r="Z23">
        <f t="shared" si="4"/>
        <v>8.7999999999999989</v>
      </c>
      <c r="AA23">
        <v>8.6</v>
      </c>
      <c r="AB23">
        <v>8.5</v>
      </c>
      <c r="AC23">
        <v>10.199999999999999</v>
      </c>
      <c r="AD23">
        <v>10.199999999999999</v>
      </c>
      <c r="AE23">
        <v>119.6</v>
      </c>
      <c r="AF23">
        <v>123.6</v>
      </c>
      <c r="AG23">
        <v>117.7</v>
      </c>
      <c r="AH23">
        <f t="shared" si="5"/>
        <v>120.3</v>
      </c>
      <c r="AI23">
        <v>320.60000000000002</v>
      </c>
      <c r="AJ23">
        <v>166.8</v>
      </c>
      <c r="AK23">
        <v>55.4</v>
      </c>
      <c r="AL23">
        <v>68.7</v>
      </c>
      <c r="AM23">
        <f t="shared" si="6"/>
        <v>26.000000000000007</v>
      </c>
      <c r="AN23">
        <f t="shared" si="7"/>
        <v>5.0588235294117645</v>
      </c>
      <c r="AO23">
        <v>9.6999999999999993</v>
      </c>
      <c r="AP23">
        <v>10.3</v>
      </c>
      <c r="AQ23">
        <v>9.6999999999999993</v>
      </c>
      <c r="AR23">
        <f t="shared" si="8"/>
        <v>9.9</v>
      </c>
      <c r="AS23">
        <v>10.7</v>
      </c>
      <c r="AT23">
        <v>9.3000000000000007</v>
      </c>
      <c r="AU23">
        <v>10.4</v>
      </c>
      <c r="AV23">
        <v>11</v>
      </c>
      <c r="AW23">
        <v>118.3</v>
      </c>
      <c r="AX23">
        <v>124.5</v>
      </c>
      <c r="AY23">
        <v>116.8</v>
      </c>
      <c r="AZ23">
        <f t="shared" si="9"/>
        <v>119.86666666666667</v>
      </c>
      <c r="BA23">
        <v>321.3</v>
      </c>
      <c r="BB23">
        <v>173.7</v>
      </c>
      <c r="BC23">
        <v>56.1</v>
      </c>
      <c r="BD23">
        <v>86.3</v>
      </c>
      <c r="BE23">
        <f t="shared" si="10"/>
        <v>25.499999999999996</v>
      </c>
      <c r="BF23">
        <f t="shared" si="11"/>
        <v>3.0515151515151526</v>
      </c>
      <c r="BG23" s="4">
        <v>924.2</v>
      </c>
      <c r="BH23" s="4">
        <v>24.9</v>
      </c>
    </row>
    <row r="24" spans="1:60" x14ac:dyDescent="0.15">
      <c r="A24" s="3" t="s">
        <v>34</v>
      </c>
      <c r="B24" s="2">
        <v>62</v>
      </c>
      <c r="C24" s="2">
        <v>82.6</v>
      </c>
      <c r="D24" s="3">
        <v>159.69999999999999</v>
      </c>
      <c r="E24">
        <v>15.8</v>
      </c>
      <c r="F24">
        <v>19.899999999999999</v>
      </c>
      <c r="G24">
        <v>20.100000000000001</v>
      </c>
      <c r="H24">
        <f t="shared" si="0"/>
        <v>18.600000000000001</v>
      </c>
      <c r="I24">
        <v>20.100000000000001</v>
      </c>
      <c r="J24">
        <v>17.5</v>
      </c>
      <c r="K24" s="7">
        <v>18.3</v>
      </c>
      <c r="L24" s="7">
        <v>19.899999999999999</v>
      </c>
      <c r="M24" s="7">
        <v>119.4</v>
      </c>
      <c r="N24" s="7">
        <v>123.4</v>
      </c>
      <c r="O24" s="7">
        <v>126.2</v>
      </c>
      <c r="P24">
        <f t="shared" si="1"/>
        <v>123</v>
      </c>
      <c r="Q24">
        <v>360.3</v>
      </c>
      <c r="R24">
        <v>197.7</v>
      </c>
      <c r="S24">
        <v>55.7</v>
      </c>
      <c r="T24">
        <v>55.5</v>
      </c>
      <c r="U24">
        <f t="shared" si="2"/>
        <v>16.644808743169399</v>
      </c>
      <c r="V24">
        <f t="shared" si="3"/>
        <v>3.391959798994975</v>
      </c>
      <c r="W24">
        <v>10.3</v>
      </c>
      <c r="X24">
        <v>12.9</v>
      </c>
      <c r="Y24">
        <v>13</v>
      </c>
      <c r="Z24">
        <f t="shared" si="4"/>
        <v>12.066666666666668</v>
      </c>
      <c r="AA24">
        <v>11.5</v>
      </c>
      <c r="AB24">
        <v>12.3</v>
      </c>
      <c r="AC24">
        <v>12.5</v>
      </c>
      <c r="AD24">
        <v>13.3</v>
      </c>
      <c r="AE24">
        <v>118.4</v>
      </c>
      <c r="AF24">
        <v>123.3</v>
      </c>
      <c r="AG24">
        <v>124.7</v>
      </c>
      <c r="AH24">
        <f t="shared" si="5"/>
        <v>122.13333333333333</v>
      </c>
      <c r="AI24">
        <v>363.8</v>
      </c>
      <c r="AJ24">
        <v>197.1</v>
      </c>
      <c r="AK24">
        <v>56.1</v>
      </c>
      <c r="AL24">
        <v>56</v>
      </c>
      <c r="AM24">
        <f t="shared" si="6"/>
        <v>24.616</v>
      </c>
      <c r="AN24">
        <f t="shared" si="7"/>
        <v>4.9724310776942344</v>
      </c>
      <c r="AO24">
        <v>11.7</v>
      </c>
      <c r="AP24">
        <v>14.4</v>
      </c>
      <c r="AQ24">
        <v>14</v>
      </c>
      <c r="AR24">
        <f t="shared" si="8"/>
        <v>13.366666666666667</v>
      </c>
      <c r="AS24">
        <v>13.8</v>
      </c>
      <c r="AT24">
        <v>13.3</v>
      </c>
      <c r="AU24">
        <v>12.6</v>
      </c>
      <c r="AV24">
        <v>13.9</v>
      </c>
      <c r="AW24">
        <v>118.1</v>
      </c>
      <c r="AX24">
        <v>122.7</v>
      </c>
      <c r="AY24">
        <v>123.3</v>
      </c>
      <c r="AZ24">
        <f t="shared" si="9"/>
        <v>121.36666666666667</v>
      </c>
      <c r="BA24">
        <v>365.8</v>
      </c>
      <c r="BB24">
        <v>200.1</v>
      </c>
      <c r="BC24">
        <v>55.3</v>
      </c>
      <c r="BD24">
        <v>56.6</v>
      </c>
      <c r="BE24">
        <f t="shared" si="10"/>
        <v>24.642857142857142</v>
      </c>
      <c r="BF24">
        <f t="shared" si="11"/>
        <v>4.6594724220623513</v>
      </c>
      <c r="BG24" s="4">
        <v>929</v>
      </c>
      <c r="BH24" s="4">
        <v>27</v>
      </c>
    </row>
    <row r="25" spans="1:60" x14ac:dyDescent="0.15">
      <c r="A25" s="3" t="s">
        <v>34</v>
      </c>
      <c r="B25" s="2">
        <v>75</v>
      </c>
      <c r="C25" s="2">
        <v>80.5</v>
      </c>
      <c r="D25" s="3">
        <v>173</v>
      </c>
      <c r="E25">
        <v>15.5</v>
      </c>
      <c r="F25">
        <v>17.3</v>
      </c>
      <c r="G25">
        <v>17.600000000000001</v>
      </c>
      <c r="H25">
        <f t="shared" si="0"/>
        <v>16.8</v>
      </c>
      <c r="I25">
        <v>18.399999999999999</v>
      </c>
      <c r="J25">
        <v>16.8</v>
      </c>
      <c r="K25" s="7">
        <v>15</v>
      </c>
      <c r="L25" s="7">
        <v>14.4</v>
      </c>
      <c r="M25" s="7">
        <v>105.7</v>
      </c>
      <c r="N25" s="7">
        <v>107.8</v>
      </c>
      <c r="O25" s="7">
        <v>111.5</v>
      </c>
      <c r="P25">
        <f t="shared" si="1"/>
        <v>108.33333333333333</v>
      </c>
      <c r="Q25">
        <v>327.9</v>
      </c>
      <c r="R25">
        <v>177.2</v>
      </c>
      <c r="S25">
        <v>61.2</v>
      </c>
      <c r="T25">
        <v>72.2</v>
      </c>
      <c r="U25">
        <f t="shared" si="2"/>
        <v>17.779999999999998</v>
      </c>
      <c r="V25">
        <f t="shared" si="3"/>
        <v>2.5092592592592586</v>
      </c>
      <c r="W25">
        <v>8.6999999999999993</v>
      </c>
      <c r="X25">
        <v>11.6</v>
      </c>
      <c r="Y25">
        <v>10.4</v>
      </c>
      <c r="Z25">
        <f t="shared" si="4"/>
        <v>10.233333333333333</v>
      </c>
      <c r="AA25">
        <v>10.9</v>
      </c>
      <c r="AB25">
        <v>9.4</v>
      </c>
      <c r="AC25">
        <v>9</v>
      </c>
      <c r="AD25">
        <v>8.6</v>
      </c>
      <c r="AE25">
        <v>106.3</v>
      </c>
      <c r="AF25">
        <v>106.6</v>
      </c>
      <c r="AG25">
        <v>108.5</v>
      </c>
      <c r="AH25">
        <f t="shared" si="5"/>
        <v>107.13333333333333</v>
      </c>
      <c r="AI25">
        <v>320.8</v>
      </c>
      <c r="AJ25">
        <v>177.6</v>
      </c>
      <c r="AK25">
        <v>61.7</v>
      </c>
      <c r="AL25">
        <v>72</v>
      </c>
      <c r="AM25">
        <f t="shared" si="6"/>
        <v>28.788888888888891</v>
      </c>
      <c r="AN25">
        <f t="shared" si="7"/>
        <v>4.0852713178294566</v>
      </c>
      <c r="AO25">
        <v>10.4</v>
      </c>
      <c r="AP25">
        <v>12.2</v>
      </c>
      <c r="AQ25">
        <v>12</v>
      </c>
      <c r="AR25">
        <f t="shared" si="8"/>
        <v>11.533333333333333</v>
      </c>
      <c r="AS25">
        <v>12.3</v>
      </c>
      <c r="AT25">
        <v>10.9</v>
      </c>
      <c r="AU25">
        <v>10</v>
      </c>
      <c r="AV25">
        <v>9.6</v>
      </c>
      <c r="AW25">
        <v>105.3</v>
      </c>
      <c r="AX25">
        <v>107.3</v>
      </c>
      <c r="AY25">
        <v>110.8</v>
      </c>
      <c r="AZ25">
        <f t="shared" si="9"/>
        <v>107.8</v>
      </c>
      <c r="BA25">
        <v>327</v>
      </c>
      <c r="BB25">
        <v>177.7</v>
      </c>
      <c r="BC25">
        <v>60.9</v>
      </c>
      <c r="BD25">
        <v>71.8</v>
      </c>
      <c r="BE25">
        <f t="shared" si="10"/>
        <v>26.610000000000003</v>
      </c>
      <c r="BF25">
        <f t="shared" si="11"/>
        <v>3.75</v>
      </c>
      <c r="BG25" s="4">
        <v>814.5</v>
      </c>
      <c r="BH25" s="4">
        <v>24</v>
      </c>
    </row>
    <row r="26" spans="1:60" x14ac:dyDescent="0.15">
      <c r="A26" s="3" t="s">
        <v>34</v>
      </c>
      <c r="B26" s="2">
        <v>70</v>
      </c>
      <c r="C26" s="2">
        <v>84</v>
      </c>
      <c r="D26" s="3">
        <v>175</v>
      </c>
      <c r="E26">
        <v>17.600000000000001</v>
      </c>
      <c r="F26">
        <v>18.899999999999999</v>
      </c>
      <c r="G26">
        <v>19.899999999999999</v>
      </c>
      <c r="H26">
        <f t="shared" si="0"/>
        <v>18.8</v>
      </c>
      <c r="I26">
        <v>18.399999999999999</v>
      </c>
      <c r="J26">
        <v>17.2</v>
      </c>
      <c r="K26" s="7">
        <v>16.2</v>
      </c>
      <c r="L26" s="7">
        <v>18.600000000000001</v>
      </c>
      <c r="M26" s="7">
        <v>96.4</v>
      </c>
      <c r="N26" s="7">
        <v>106.1</v>
      </c>
      <c r="O26" s="7">
        <v>109.4</v>
      </c>
      <c r="P26">
        <f t="shared" si="1"/>
        <v>103.96666666666665</v>
      </c>
      <c r="Q26">
        <v>398.1</v>
      </c>
      <c r="R26">
        <v>179.7</v>
      </c>
      <c r="S26">
        <v>46.4</v>
      </c>
      <c r="T26">
        <v>56.2</v>
      </c>
      <c r="U26">
        <f t="shared" si="2"/>
        <v>21.70987654320988</v>
      </c>
      <c r="V26">
        <f t="shared" si="3"/>
        <v>2.5681003584229383</v>
      </c>
      <c r="W26">
        <v>10</v>
      </c>
      <c r="X26">
        <v>11.3</v>
      </c>
      <c r="Y26">
        <v>11</v>
      </c>
      <c r="Z26">
        <f t="shared" si="4"/>
        <v>10.766666666666666</v>
      </c>
      <c r="AA26">
        <v>11.9</v>
      </c>
      <c r="AB26">
        <v>10</v>
      </c>
      <c r="AC26">
        <v>12.3</v>
      </c>
      <c r="AD26">
        <v>13.1</v>
      </c>
      <c r="AE26">
        <v>95.8</v>
      </c>
      <c r="AF26">
        <v>106.6</v>
      </c>
      <c r="AG26">
        <v>111.1</v>
      </c>
      <c r="AH26">
        <f t="shared" si="5"/>
        <v>104.5</v>
      </c>
      <c r="AI26">
        <v>395.2</v>
      </c>
      <c r="AJ26">
        <v>177.4</v>
      </c>
      <c r="AK26">
        <v>48.5</v>
      </c>
      <c r="AL26">
        <v>56.3</v>
      </c>
      <c r="AM26">
        <f t="shared" si="6"/>
        <v>28.186991869918696</v>
      </c>
      <c r="AN26">
        <f t="shared" si="7"/>
        <v>3.6793893129770994</v>
      </c>
      <c r="AO26">
        <v>10.5</v>
      </c>
      <c r="AP26">
        <v>13.3</v>
      </c>
      <c r="AQ26">
        <v>11.7</v>
      </c>
      <c r="AR26">
        <f t="shared" si="8"/>
        <v>11.833333333333334</v>
      </c>
      <c r="AS26">
        <v>12.9</v>
      </c>
      <c r="AT26">
        <v>11.5</v>
      </c>
      <c r="AU26">
        <v>12.7</v>
      </c>
      <c r="AV26">
        <v>13.3</v>
      </c>
      <c r="AW26">
        <v>95.1</v>
      </c>
      <c r="AX26">
        <v>105.9</v>
      </c>
      <c r="AY26">
        <v>109.4</v>
      </c>
      <c r="AZ26">
        <f t="shared" si="9"/>
        <v>103.46666666666665</v>
      </c>
      <c r="BA26">
        <v>397.8</v>
      </c>
      <c r="BB26">
        <v>177.3</v>
      </c>
      <c r="BC26">
        <v>47.5</v>
      </c>
      <c r="BD26">
        <v>56.3</v>
      </c>
      <c r="BE26">
        <f t="shared" si="10"/>
        <v>27.582677165354333</v>
      </c>
      <c r="BF26">
        <f t="shared" si="11"/>
        <v>3.5463659147869664</v>
      </c>
      <c r="BG26" s="4">
        <v>973.7</v>
      </c>
      <c r="BH26" s="4">
        <v>25.6</v>
      </c>
    </row>
    <row r="27" spans="1:60" x14ac:dyDescent="0.15">
      <c r="A27" s="3" t="s">
        <v>34</v>
      </c>
      <c r="B27" s="2">
        <v>78</v>
      </c>
      <c r="C27" s="2">
        <v>76.5</v>
      </c>
      <c r="D27" s="3">
        <v>166.5</v>
      </c>
      <c r="E27">
        <v>18</v>
      </c>
      <c r="F27">
        <v>16.100000000000001</v>
      </c>
      <c r="G27">
        <v>15.7</v>
      </c>
      <c r="H27">
        <f t="shared" si="0"/>
        <v>16.599999999999998</v>
      </c>
      <c r="I27">
        <v>17</v>
      </c>
      <c r="J27">
        <v>15.8</v>
      </c>
      <c r="K27" s="7">
        <v>16.600000000000001</v>
      </c>
      <c r="L27" s="7">
        <v>16.7</v>
      </c>
      <c r="M27" s="7">
        <v>107.2</v>
      </c>
      <c r="N27" s="7">
        <v>116.7</v>
      </c>
      <c r="O27" s="7">
        <v>111.4</v>
      </c>
      <c r="P27">
        <f t="shared" si="1"/>
        <v>111.76666666666667</v>
      </c>
      <c r="Q27">
        <v>447.7</v>
      </c>
      <c r="R27">
        <v>191</v>
      </c>
      <c r="S27">
        <v>50</v>
      </c>
      <c r="T27">
        <v>54.3</v>
      </c>
      <c r="U27">
        <f t="shared" si="2"/>
        <v>23.957831325301203</v>
      </c>
      <c r="V27">
        <f t="shared" si="3"/>
        <v>3.4411177644710582</v>
      </c>
      <c r="W27">
        <v>9.1</v>
      </c>
      <c r="X27">
        <v>9.1</v>
      </c>
      <c r="Y27">
        <v>9.4</v>
      </c>
      <c r="Z27">
        <f t="shared" si="4"/>
        <v>9.2000000000000011</v>
      </c>
      <c r="AA27">
        <v>11.5</v>
      </c>
      <c r="AB27">
        <v>9.3000000000000007</v>
      </c>
      <c r="AC27">
        <v>10.1</v>
      </c>
      <c r="AD27">
        <v>15.4</v>
      </c>
      <c r="AE27">
        <v>109.4</v>
      </c>
      <c r="AF27">
        <v>113.5</v>
      </c>
      <c r="AG27">
        <v>108.9</v>
      </c>
      <c r="AH27">
        <f t="shared" si="5"/>
        <v>110.60000000000001</v>
      </c>
      <c r="AI27">
        <v>448</v>
      </c>
      <c r="AJ27">
        <v>184.4</v>
      </c>
      <c r="AK27">
        <v>42.6</v>
      </c>
      <c r="AL27">
        <v>52.3</v>
      </c>
      <c r="AM27">
        <f t="shared" si="6"/>
        <v>40.138613861386141</v>
      </c>
      <c r="AN27">
        <f t="shared" si="7"/>
        <v>3.7857142857142865</v>
      </c>
      <c r="AO27">
        <v>10.5</v>
      </c>
      <c r="AP27">
        <v>9.8000000000000007</v>
      </c>
      <c r="AQ27">
        <v>10.7</v>
      </c>
      <c r="AR27">
        <f t="shared" si="8"/>
        <v>10.333333333333334</v>
      </c>
      <c r="AS27">
        <v>11.3</v>
      </c>
      <c r="AT27">
        <v>10.8</v>
      </c>
      <c r="AU27">
        <v>11.2</v>
      </c>
      <c r="AV27">
        <v>15.3</v>
      </c>
      <c r="AW27">
        <v>109.9</v>
      </c>
      <c r="AX27">
        <v>113.5</v>
      </c>
      <c r="AY27">
        <v>107.8</v>
      </c>
      <c r="AZ27">
        <f t="shared" si="9"/>
        <v>110.39999999999999</v>
      </c>
      <c r="BA27">
        <v>449.3</v>
      </c>
      <c r="BB27">
        <v>182.9</v>
      </c>
      <c r="BC27">
        <v>44.5</v>
      </c>
      <c r="BD27">
        <v>53.6</v>
      </c>
      <c r="BE27">
        <f t="shared" si="10"/>
        <v>36.142857142857146</v>
      </c>
      <c r="BF27">
        <f t="shared" si="11"/>
        <v>3.712418300653594</v>
      </c>
      <c r="BG27" s="4">
        <v>838</v>
      </c>
      <c r="BH27" s="4">
        <v>24.3</v>
      </c>
    </row>
    <row r="28" spans="1:60" x14ac:dyDescent="0.15">
      <c r="A28" s="3" t="s">
        <v>34</v>
      </c>
      <c r="B28" s="2">
        <v>60</v>
      </c>
      <c r="C28" s="2">
        <v>84.5</v>
      </c>
      <c r="D28" s="3">
        <v>170.2</v>
      </c>
      <c r="E28">
        <v>20.100000000000001</v>
      </c>
      <c r="F28">
        <v>18</v>
      </c>
      <c r="G28">
        <v>19.600000000000001</v>
      </c>
      <c r="H28">
        <f t="shared" si="0"/>
        <v>19.233333333333334</v>
      </c>
      <c r="I28">
        <v>15.8</v>
      </c>
      <c r="J28">
        <v>17</v>
      </c>
      <c r="K28" s="7">
        <v>15.4</v>
      </c>
      <c r="L28" s="7">
        <v>16.100000000000001</v>
      </c>
      <c r="M28" s="7">
        <v>131</v>
      </c>
      <c r="N28" s="7">
        <v>119.6</v>
      </c>
      <c r="O28" s="7">
        <v>124.2</v>
      </c>
      <c r="P28">
        <f t="shared" si="1"/>
        <v>124.93333333333334</v>
      </c>
      <c r="Q28">
        <v>415.2</v>
      </c>
      <c r="R28">
        <v>202.1</v>
      </c>
      <c r="S28">
        <v>57.3</v>
      </c>
      <c r="T28">
        <v>64.2</v>
      </c>
      <c r="U28">
        <f t="shared" si="2"/>
        <v>23.240259740259738</v>
      </c>
      <c r="V28">
        <f t="shared" si="3"/>
        <v>3.7722567287784678</v>
      </c>
      <c r="W28">
        <v>11.1</v>
      </c>
      <c r="X28">
        <v>10.5</v>
      </c>
      <c r="Y28">
        <v>11.2</v>
      </c>
      <c r="Z28">
        <f t="shared" si="4"/>
        <v>10.933333333333332</v>
      </c>
      <c r="AA28">
        <v>9.6</v>
      </c>
      <c r="AB28">
        <v>11.3</v>
      </c>
      <c r="AC28">
        <v>10.4</v>
      </c>
      <c r="AD28">
        <v>9.6999999999999993</v>
      </c>
      <c r="AE28">
        <v>127.1</v>
      </c>
      <c r="AF28">
        <v>117.3</v>
      </c>
      <c r="AG28">
        <v>121.8</v>
      </c>
      <c r="AH28">
        <f t="shared" si="5"/>
        <v>122.06666666666666</v>
      </c>
      <c r="AI28">
        <v>413.8</v>
      </c>
      <c r="AJ28">
        <v>187.7</v>
      </c>
      <c r="AK28">
        <v>52.1</v>
      </c>
      <c r="AL28">
        <v>63.4</v>
      </c>
      <c r="AM28">
        <f t="shared" si="6"/>
        <v>34.778846153846153</v>
      </c>
      <c r="AN28">
        <f t="shared" si="7"/>
        <v>6.0481099656357387</v>
      </c>
      <c r="AO28">
        <v>12.5</v>
      </c>
      <c r="AP28">
        <v>11.6</v>
      </c>
      <c r="AQ28">
        <v>13.2</v>
      </c>
      <c r="AR28">
        <f t="shared" si="8"/>
        <v>12.433333333333332</v>
      </c>
      <c r="AS28">
        <v>11.1</v>
      </c>
      <c r="AT28">
        <v>12.2</v>
      </c>
      <c r="AU28">
        <v>11.8</v>
      </c>
      <c r="AV28">
        <v>11</v>
      </c>
      <c r="AW28">
        <v>125.6</v>
      </c>
      <c r="AX28">
        <v>115.8</v>
      </c>
      <c r="AY28">
        <v>121.5</v>
      </c>
      <c r="AZ28">
        <f t="shared" si="9"/>
        <v>120.96666666666665</v>
      </c>
      <c r="BA28">
        <v>415.4</v>
      </c>
      <c r="BB28">
        <v>191.5</v>
      </c>
      <c r="BC28">
        <v>49.8</v>
      </c>
      <c r="BD28">
        <v>60.9</v>
      </c>
      <c r="BE28">
        <f t="shared" si="10"/>
        <v>30.983050847457623</v>
      </c>
      <c r="BF28">
        <f t="shared" si="11"/>
        <v>5.46060606060606</v>
      </c>
      <c r="BG28" s="4">
        <v>895.1</v>
      </c>
      <c r="BH28" s="4">
        <v>25.8</v>
      </c>
    </row>
    <row r="29" spans="1:60" x14ac:dyDescent="0.15">
      <c r="A29" s="3" t="s">
        <v>34</v>
      </c>
      <c r="B29" s="2">
        <v>49</v>
      </c>
      <c r="C29" s="2">
        <v>91</v>
      </c>
      <c r="D29" s="3">
        <v>170</v>
      </c>
      <c r="E29">
        <v>16</v>
      </c>
      <c r="F29">
        <v>18.7</v>
      </c>
      <c r="G29">
        <v>21.7</v>
      </c>
      <c r="H29">
        <f t="shared" si="0"/>
        <v>18.8</v>
      </c>
      <c r="I29">
        <v>20.399999999999999</v>
      </c>
      <c r="J29">
        <v>19.399999999999999</v>
      </c>
      <c r="K29" s="7">
        <v>18.2</v>
      </c>
      <c r="L29" s="7">
        <v>17.3</v>
      </c>
      <c r="M29" s="7">
        <v>62.5</v>
      </c>
      <c r="N29" s="7">
        <v>71.900000000000006</v>
      </c>
      <c r="O29" s="7">
        <v>69.3</v>
      </c>
      <c r="P29">
        <f t="shared" si="1"/>
        <v>67.899999999999991</v>
      </c>
      <c r="Q29">
        <v>352.2</v>
      </c>
      <c r="R29">
        <v>171.5</v>
      </c>
      <c r="S29">
        <v>56.8</v>
      </c>
      <c r="T29">
        <v>62.5</v>
      </c>
      <c r="U29">
        <f t="shared" si="2"/>
        <v>16.23076923076923</v>
      </c>
      <c r="V29">
        <f t="shared" si="3"/>
        <v>0.31213872832369893</v>
      </c>
      <c r="W29">
        <v>9.5</v>
      </c>
      <c r="X29">
        <v>12.6</v>
      </c>
      <c r="Y29">
        <v>13.7</v>
      </c>
      <c r="Z29">
        <f t="shared" si="4"/>
        <v>11.933333333333332</v>
      </c>
      <c r="AA29">
        <v>12.3</v>
      </c>
      <c r="AB29">
        <v>13.2</v>
      </c>
      <c r="AC29">
        <v>11.4</v>
      </c>
      <c r="AD29">
        <v>11.4</v>
      </c>
      <c r="AE29">
        <v>63.4</v>
      </c>
      <c r="AF29">
        <v>74.3</v>
      </c>
      <c r="AG29">
        <v>72.2</v>
      </c>
      <c r="AH29">
        <f t="shared" si="5"/>
        <v>69.966666666666654</v>
      </c>
      <c r="AI29">
        <v>350.2</v>
      </c>
      <c r="AJ29">
        <v>171.2</v>
      </c>
      <c r="AK29">
        <v>55.8</v>
      </c>
      <c r="AL29">
        <v>61.5</v>
      </c>
      <c r="AM29">
        <f t="shared" si="6"/>
        <v>25.82456140350877</v>
      </c>
      <c r="AN29">
        <f t="shared" si="7"/>
        <v>0.74269005847953107</v>
      </c>
      <c r="AO29">
        <v>10.199999999999999</v>
      </c>
      <c r="AP29">
        <v>13.5</v>
      </c>
      <c r="AQ29">
        <v>14.9</v>
      </c>
      <c r="AR29">
        <f t="shared" si="8"/>
        <v>12.866666666666667</v>
      </c>
      <c r="AS29">
        <v>12.2</v>
      </c>
      <c r="AT29">
        <v>11.7</v>
      </c>
      <c r="AU29">
        <v>12.2</v>
      </c>
      <c r="AV29">
        <v>11.7</v>
      </c>
      <c r="AW29">
        <v>62.4</v>
      </c>
      <c r="AX29">
        <v>71.7</v>
      </c>
      <c r="AY29">
        <v>68.8</v>
      </c>
      <c r="AZ29">
        <f t="shared" si="9"/>
        <v>67.633333333333326</v>
      </c>
      <c r="BA29">
        <v>351.7</v>
      </c>
      <c r="BB29">
        <v>170.8</v>
      </c>
      <c r="BC29">
        <v>56.3</v>
      </c>
      <c r="BD29">
        <v>62.4</v>
      </c>
      <c r="BE29">
        <f t="shared" si="10"/>
        <v>24.21311475409836</v>
      </c>
      <c r="BF29">
        <f t="shared" si="11"/>
        <v>0.44729344729344678</v>
      </c>
      <c r="BG29" s="4">
        <v>896.5</v>
      </c>
      <c r="BH29" s="4">
        <v>27</v>
      </c>
    </row>
    <row r="30" spans="1:60" x14ac:dyDescent="0.15">
      <c r="A30" s="3" t="s">
        <v>34</v>
      </c>
      <c r="B30" s="2">
        <v>63</v>
      </c>
      <c r="C30" s="2">
        <v>77.2</v>
      </c>
      <c r="D30" s="3">
        <v>174</v>
      </c>
      <c r="E30">
        <v>16.7</v>
      </c>
      <c r="F30">
        <v>15.2</v>
      </c>
      <c r="G30">
        <v>18.899999999999999</v>
      </c>
      <c r="H30">
        <f t="shared" si="0"/>
        <v>16.933333333333334</v>
      </c>
      <c r="I30">
        <v>17.600000000000001</v>
      </c>
      <c r="J30">
        <v>15.4</v>
      </c>
      <c r="K30" s="7">
        <v>14.9</v>
      </c>
      <c r="L30" s="7">
        <v>14.6</v>
      </c>
      <c r="M30" s="7">
        <v>151.19999999999999</v>
      </c>
      <c r="N30" s="7">
        <v>146.80000000000001</v>
      </c>
      <c r="O30" s="7">
        <v>154</v>
      </c>
      <c r="P30">
        <f t="shared" si="1"/>
        <v>150.66666666666666</v>
      </c>
      <c r="Q30">
        <v>416.9</v>
      </c>
      <c r="R30">
        <v>202.1</v>
      </c>
      <c r="S30">
        <v>58.9</v>
      </c>
      <c r="T30">
        <v>70.599999999999994</v>
      </c>
      <c r="U30">
        <f t="shared" si="2"/>
        <v>24.026845637583893</v>
      </c>
      <c r="V30">
        <f t="shared" si="3"/>
        <v>5.4840182648401825</v>
      </c>
      <c r="W30">
        <v>9.9</v>
      </c>
      <c r="X30">
        <v>9.5</v>
      </c>
      <c r="Y30">
        <v>11.7</v>
      </c>
      <c r="Z30">
        <f t="shared" si="4"/>
        <v>10.366666666666665</v>
      </c>
      <c r="AA30">
        <v>9.1999999999999993</v>
      </c>
      <c r="AB30">
        <v>11.3</v>
      </c>
      <c r="AC30">
        <v>8.1</v>
      </c>
      <c r="AD30">
        <v>7.9</v>
      </c>
      <c r="AE30">
        <v>154.69999999999999</v>
      </c>
      <c r="AF30">
        <v>150.19999999999999</v>
      </c>
      <c r="AG30">
        <v>157.19999999999999</v>
      </c>
      <c r="AH30">
        <f t="shared" si="5"/>
        <v>154.03333333333333</v>
      </c>
      <c r="AI30">
        <v>418.5</v>
      </c>
      <c r="AJ30">
        <v>203.4</v>
      </c>
      <c r="AK30">
        <v>58.6</v>
      </c>
      <c r="AL30">
        <v>69.5</v>
      </c>
      <c r="AM30">
        <f t="shared" si="6"/>
        <v>44.432098765432094</v>
      </c>
      <c r="AN30">
        <f t="shared" si="7"/>
        <v>10.700421940928269</v>
      </c>
      <c r="AO30">
        <v>11.2</v>
      </c>
      <c r="AP30">
        <v>9.6999999999999993</v>
      </c>
      <c r="AQ30">
        <v>12.7</v>
      </c>
      <c r="AR30">
        <f t="shared" si="8"/>
        <v>11.199999999999998</v>
      </c>
      <c r="AS30">
        <v>11.7</v>
      </c>
      <c r="AT30">
        <v>9.3000000000000007</v>
      </c>
      <c r="AU30">
        <v>9.1999999999999993</v>
      </c>
      <c r="AV30">
        <v>8.6999999999999993</v>
      </c>
      <c r="AW30">
        <v>155.1</v>
      </c>
      <c r="AX30">
        <v>149.5</v>
      </c>
      <c r="AY30">
        <v>158</v>
      </c>
      <c r="AZ30">
        <f t="shared" si="9"/>
        <v>154.20000000000002</v>
      </c>
      <c r="BA30">
        <v>419.4</v>
      </c>
      <c r="BB30">
        <v>205.5</v>
      </c>
      <c r="BC30">
        <v>58.4</v>
      </c>
      <c r="BD30">
        <v>68.5</v>
      </c>
      <c r="BE30">
        <f t="shared" si="10"/>
        <v>39.239130434782609</v>
      </c>
      <c r="BF30">
        <f t="shared" si="11"/>
        <v>9.8505747126436809</v>
      </c>
      <c r="BG30" s="4">
        <v>846.6</v>
      </c>
      <c r="BH30" s="4">
        <v>23.2</v>
      </c>
    </row>
    <row r="31" spans="1:60" x14ac:dyDescent="0.15">
      <c r="A31" s="3" t="s">
        <v>35</v>
      </c>
      <c r="B31" s="2">
        <v>69</v>
      </c>
      <c r="C31" s="2">
        <v>80.400000000000006</v>
      </c>
      <c r="D31" s="3">
        <v>156.6</v>
      </c>
      <c r="E31">
        <v>17.7</v>
      </c>
      <c r="F31">
        <v>19.600000000000001</v>
      </c>
      <c r="G31">
        <v>15.2</v>
      </c>
      <c r="H31">
        <f t="shared" si="0"/>
        <v>17.5</v>
      </c>
      <c r="I31">
        <v>16.899999999999999</v>
      </c>
      <c r="J31">
        <v>16.3</v>
      </c>
      <c r="K31" s="7">
        <v>14.7</v>
      </c>
      <c r="L31" s="7">
        <v>15.8</v>
      </c>
      <c r="M31" s="7">
        <v>111</v>
      </c>
      <c r="N31" s="7">
        <v>106.3</v>
      </c>
      <c r="O31" s="7">
        <v>111.8</v>
      </c>
      <c r="P31">
        <f t="shared" si="1"/>
        <v>109.7</v>
      </c>
      <c r="Q31">
        <v>421</v>
      </c>
      <c r="R31">
        <v>217.5</v>
      </c>
      <c r="S31">
        <v>59.2</v>
      </c>
      <c r="T31">
        <v>69.7</v>
      </c>
      <c r="U31">
        <f t="shared" si="2"/>
        <v>24.612244897959187</v>
      </c>
      <c r="V31">
        <f t="shared" si="3"/>
        <v>2.5316455696202529</v>
      </c>
      <c r="W31">
        <v>11.6</v>
      </c>
      <c r="X31">
        <v>12.3</v>
      </c>
      <c r="Y31">
        <v>9.1</v>
      </c>
      <c r="Z31">
        <f t="shared" si="4"/>
        <v>11</v>
      </c>
      <c r="AA31">
        <v>9.4</v>
      </c>
      <c r="AB31">
        <v>9</v>
      </c>
      <c r="AC31">
        <v>10</v>
      </c>
      <c r="AD31">
        <v>10.8</v>
      </c>
      <c r="AE31">
        <v>110.7</v>
      </c>
      <c r="AF31">
        <v>106.6</v>
      </c>
      <c r="AG31">
        <v>112.3</v>
      </c>
      <c r="AH31">
        <f t="shared" si="5"/>
        <v>109.86666666666667</v>
      </c>
      <c r="AI31">
        <v>422.5</v>
      </c>
      <c r="AJ31">
        <v>213.6</v>
      </c>
      <c r="AK31">
        <v>59.9</v>
      </c>
      <c r="AL31">
        <v>68.2</v>
      </c>
      <c r="AM31">
        <f t="shared" si="6"/>
        <v>36.260000000000005</v>
      </c>
      <c r="AN31">
        <f t="shared" si="7"/>
        <v>3.8580246913580249</v>
      </c>
      <c r="AO31">
        <v>12.1</v>
      </c>
      <c r="AP31">
        <v>14</v>
      </c>
      <c r="AQ31">
        <v>9.6999999999999993</v>
      </c>
      <c r="AR31">
        <f t="shared" si="8"/>
        <v>11.933333333333332</v>
      </c>
      <c r="AS31">
        <v>10.9</v>
      </c>
      <c r="AT31">
        <v>10.5</v>
      </c>
      <c r="AU31">
        <v>10.5</v>
      </c>
      <c r="AV31">
        <v>11.5</v>
      </c>
      <c r="AW31">
        <v>110.6</v>
      </c>
      <c r="AX31">
        <v>106</v>
      </c>
      <c r="AY31">
        <v>111.4</v>
      </c>
      <c r="AZ31">
        <f t="shared" si="9"/>
        <v>109.33333333333333</v>
      </c>
      <c r="BA31">
        <v>421.4</v>
      </c>
      <c r="BB31">
        <v>216.4</v>
      </c>
      <c r="BC31">
        <v>59</v>
      </c>
      <c r="BD31">
        <v>69.2</v>
      </c>
      <c r="BE31">
        <f t="shared" si="10"/>
        <v>34.514285714285712</v>
      </c>
      <c r="BF31">
        <f t="shared" si="11"/>
        <v>3.4898550724637674</v>
      </c>
      <c r="BG31" s="4">
        <v>865</v>
      </c>
      <c r="BH31" s="4">
        <v>25.6</v>
      </c>
    </row>
    <row r="32" spans="1:60" x14ac:dyDescent="0.15">
      <c r="A32" s="3" t="s">
        <v>34</v>
      </c>
      <c r="B32" s="2">
        <v>50</v>
      </c>
      <c r="C32" s="2">
        <v>88</v>
      </c>
      <c r="D32" s="3">
        <v>184</v>
      </c>
      <c r="E32">
        <v>19.100000000000001</v>
      </c>
      <c r="F32">
        <v>17.3</v>
      </c>
      <c r="G32">
        <v>14.5</v>
      </c>
      <c r="H32">
        <f t="shared" si="0"/>
        <v>16.966666666666669</v>
      </c>
      <c r="I32">
        <v>18.3</v>
      </c>
      <c r="J32">
        <v>15.9</v>
      </c>
      <c r="K32" s="7">
        <v>15.4</v>
      </c>
      <c r="L32" s="7">
        <v>13.8</v>
      </c>
      <c r="M32" s="7">
        <v>111.6</v>
      </c>
      <c r="N32" s="7">
        <v>111.2</v>
      </c>
      <c r="O32" s="7">
        <v>104.1</v>
      </c>
      <c r="P32">
        <f t="shared" si="1"/>
        <v>108.96666666666665</v>
      </c>
      <c r="Q32">
        <v>358.8</v>
      </c>
      <c r="R32">
        <v>187.8</v>
      </c>
      <c r="S32">
        <v>67.599999999999994</v>
      </c>
      <c r="T32">
        <v>68.099999999999994</v>
      </c>
      <c r="U32">
        <f t="shared" si="2"/>
        <v>18.90909090909091</v>
      </c>
      <c r="V32">
        <f t="shared" si="3"/>
        <v>2.9613526570048303</v>
      </c>
      <c r="W32">
        <v>13.7</v>
      </c>
      <c r="X32">
        <v>9</v>
      </c>
      <c r="Y32">
        <v>9.5</v>
      </c>
      <c r="Z32">
        <f t="shared" si="4"/>
        <v>10.733333333333334</v>
      </c>
      <c r="AA32">
        <v>9.4</v>
      </c>
      <c r="AB32">
        <v>9.1</v>
      </c>
      <c r="AC32">
        <v>8.6999999999999993</v>
      </c>
      <c r="AD32">
        <v>8.8000000000000007</v>
      </c>
      <c r="AE32">
        <v>112.8</v>
      </c>
      <c r="AF32">
        <v>110.6</v>
      </c>
      <c r="AG32">
        <v>108.8</v>
      </c>
      <c r="AH32">
        <f t="shared" si="5"/>
        <v>110.73333333333333</v>
      </c>
      <c r="AI32">
        <v>357.3</v>
      </c>
      <c r="AJ32">
        <v>169.9</v>
      </c>
      <c r="AK32">
        <v>65.599999999999994</v>
      </c>
      <c r="AL32">
        <v>71.900000000000006</v>
      </c>
      <c r="AM32">
        <f t="shared" si="6"/>
        <v>33.528735632183917</v>
      </c>
      <c r="AN32">
        <f t="shared" si="7"/>
        <v>4.4128787878787872</v>
      </c>
      <c r="AO32">
        <v>13.4</v>
      </c>
      <c r="AP32">
        <v>11</v>
      </c>
      <c r="AQ32">
        <v>11.5</v>
      </c>
      <c r="AR32">
        <f t="shared" si="8"/>
        <v>11.966666666666667</v>
      </c>
      <c r="AS32">
        <v>9.5</v>
      </c>
      <c r="AT32">
        <v>10.1</v>
      </c>
      <c r="AU32">
        <v>10.199999999999999</v>
      </c>
      <c r="AV32">
        <v>10</v>
      </c>
      <c r="AW32">
        <v>110.5</v>
      </c>
      <c r="AX32">
        <v>109.8</v>
      </c>
      <c r="AY32">
        <v>108.9</v>
      </c>
      <c r="AZ32">
        <f t="shared" si="9"/>
        <v>109.73333333333335</v>
      </c>
      <c r="BA32">
        <v>358.6</v>
      </c>
      <c r="BB32">
        <v>161</v>
      </c>
      <c r="BC32">
        <v>65.2</v>
      </c>
      <c r="BD32">
        <v>72.2</v>
      </c>
      <c r="BE32">
        <f t="shared" si="10"/>
        <v>28.764705882352946</v>
      </c>
      <c r="BF32">
        <f t="shared" si="11"/>
        <v>3.7533333333333347</v>
      </c>
      <c r="BG32" s="4">
        <v>893.3</v>
      </c>
      <c r="BH32" s="4">
        <v>25.8</v>
      </c>
    </row>
    <row r="33" spans="1:60" x14ac:dyDescent="0.15">
      <c r="A33" s="3" t="s">
        <v>34</v>
      </c>
      <c r="B33" s="2">
        <v>65</v>
      </c>
      <c r="C33" s="2">
        <v>70</v>
      </c>
      <c r="D33" s="3">
        <v>160</v>
      </c>
      <c r="E33">
        <v>14.7</v>
      </c>
      <c r="F33">
        <v>14.5</v>
      </c>
      <c r="G33">
        <v>15.6</v>
      </c>
      <c r="H33">
        <f t="shared" si="0"/>
        <v>14.933333333333332</v>
      </c>
      <c r="I33">
        <v>18</v>
      </c>
      <c r="J33">
        <v>16.3</v>
      </c>
      <c r="K33" s="7">
        <v>15.4</v>
      </c>
      <c r="L33" s="7">
        <v>16</v>
      </c>
      <c r="M33" s="7">
        <v>116.8</v>
      </c>
      <c r="N33" s="7">
        <v>105.1</v>
      </c>
      <c r="O33" s="7">
        <v>100.5</v>
      </c>
      <c r="P33">
        <f t="shared" si="1"/>
        <v>107.46666666666665</v>
      </c>
      <c r="Q33">
        <v>272.8</v>
      </c>
      <c r="R33">
        <v>154.4</v>
      </c>
      <c r="S33">
        <v>50.9</v>
      </c>
      <c r="T33">
        <v>55.8</v>
      </c>
      <c r="U33">
        <f t="shared" si="2"/>
        <v>14.409090909090908</v>
      </c>
      <c r="V33">
        <f t="shared" si="3"/>
        <v>3.2291666666666661</v>
      </c>
      <c r="W33">
        <v>8.6999999999999993</v>
      </c>
      <c r="X33">
        <v>8.1999999999999993</v>
      </c>
      <c r="Y33">
        <v>9.9</v>
      </c>
      <c r="Z33">
        <f t="shared" si="4"/>
        <v>8.9333333333333318</v>
      </c>
      <c r="AA33">
        <v>9.1999999999999993</v>
      </c>
      <c r="AB33">
        <v>9.8000000000000007</v>
      </c>
      <c r="AC33">
        <v>9.1</v>
      </c>
      <c r="AD33">
        <v>8.1999999999999993</v>
      </c>
      <c r="AE33">
        <v>110.4</v>
      </c>
      <c r="AF33">
        <v>106.1</v>
      </c>
      <c r="AG33">
        <v>100.8</v>
      </c>
      <c r="AH33">
        <f t="shared" si="5"/>
        <v>105.76666666666667</v>
      </c>
      <c r="AI33">
        <v>271.2</v>
      </c>
      <c r="AJ33">
        <v>161.5</v>
      </c>
      <c r="AK33">
        <v>49.1</v>
      </c>
      <c r="AL33">
        <v>56.1</v>
      </c>
      <c r="AM33">
        <f t="shared" si="6"/>
        <v>24.406593406593405</v>
      </c>
      <c r="AN33">
        <f t="shared" si="7"/>
        <v>6.0569105691056917</v>
      </c>
      <c r="AO33">
        <v>10</v>
      </c>
      <c r="AP33">
        <v>9.6999999999999993</v>
      </c>
      <c r="AQ33">
        <v>10.5</v>
      </c>
      <c r="AR33">
        <f t="shared" si="8"/>
        <v>10.066666666666666</v>
      </c>
      <c r="AS33">
        <v>9.8000000000000007</v>
      </c>
      <c r="AT33">
        <v>11</v>
      </c>
      <c r="AU33">
        <v>9</v>
      </c>
      <c r="AV33">
        <v>8.5</v>
      </c>
      <c r="AW33">
        <v>109.5</v>
      </c>
      <c r="AX33">
        <v>104.2</v>
      </c>
      <c r="AY33">
        <v>100</v>
      </c>
      <c r="AZ33">
        <f t="shared" si="9"/>
        <v>104.56666666666666</v>
      </c>
      <c r="BA33">
        <v>271.89999999999998</v>
      </c>
      <c r="BB33">
        <v>164.7</v>
      </c>
      <c r="BC33">
        <v>49</v>
      </c>
      <c r="BD33">
        <v>56.4</v>
      </c>
      <c r="BE33">
        <f t="shared" si="10"/>
        <v>24.766666666666666</v>
      </c>
      <c r="BF33">
        <f t="shared" si="11"/>
        <v>5.6666666666666661</v>
      </c>
      <c r="BG33" s="4">
        <v>821.4</v>
      </c>
      <c r="BH33" s="4">
        <v>24.3</v>
      </c>
    </row>
    <row r="34" spans="1:60" x14ac:dyDescent="0.15">
      <c r="A34" s="3" t="s">
        <v>34</v>
      </c>
      <c r="B34" s="2">
        <v>78</v>
      </c>
      <c r="C34" s="2">
        <v>72.599999999999994</v>
      </c>
      <c r="D34" s="3">
        <v>166.6</v>
      </c>
      <c r="E34">
        <v>17</v>
      </c>
      <c r="F34">
        <v>16.100000000000001</v>
      </c>
      <c r="G34">
        <v>17.3</v>
      </c>
      <c r="H34">
        <f t="shared" si="0"/>
        <v>16.8</v>
      </c>
      <c r="I34">
        <v>19.7</v>
      </c>
      <c r="J34">
        <v>15.6</v>
      </c>
      <c r="K34" s="7">
        <v>18.3</v>
      </c>
      <c r="L34" s="7">
        <v>17.600000000000001</v>
      </c>
      <c r="M34" s="7">
        <v>110.3</v>
      </c>
      <c r="N34" s="7">
        <v>114.2</v>
      </c>
      <c r="O34" s="7">
        <v>112.8</v>
      </c>
      <c r="P34">
        <f t="shared" si="1"/>
        <v>112.43333333333334</v>
      </c>
      <c r="Q34">
        <v>455.2</v>
      </c>
      <c r="R34">
        <v>200.3</v>
      </c>
      <c r="S34">
        <v>43.2</v>
      </c>
      <c r="T34">
        <v>43.7</v>
      </c>
      <c r="U34">
        <f t="shared" si="2"/>
        <v>22.513661202185791</v>
      </c>
      <c r="V34">
        <f t="shared" si="3"/>
        <v>3.9053030303030298</v>
      </c>
      <c r="W34">
        <v>9</v>
      </c>
      <c r="X34">
        <v>9.3000000000000007</v>
      </c>
      <c r="Y34">
        <v>10.8</v>
      </c>
      <c r="Z34">
        <f t="shared" si="4"/>
        <v>9.7000000000000011</v>
      </c>
      <c r="AA34">
        <v>10.5</v>
      </c>
      <c r="AB34">
        <v>9.4</v>
      </c>
      <c r="AC34">
        <v>19.600000000000001</v>
      </c>
      <c r="AD34">
        <v>18.100000000000001</v>
      </c>
      <c r="AE34">
        <v>110.5</v>
      </c>
      <c r="AF34">
        <v>114.6</v>
      </c>
      <c r="AG34">
        <v>114</v>
      </c>
      <c r="AH34">
        <f t="shared" si="5"/>
        <v>113.03333333333335</v>
      </c>
      <c r="AI34">
        <v>454.1</v>
      </c>
      <c r="AJ34">
        <v>199.7</v>
      </c>
      <c r="AK34">
        <v>32.5</v>
      </c>
      <c r="AL34">
        <v>37.1</v>
      </c>
      <c r="AM34">
        <f t="shared" si="6"/>
        <v>21.510204081632654</v>
      </c>
      <c r="AN34">
        <f t="shared" si="7"/>
        <v>4.1952117863720071</v>
      </c>
      <c r="AO34">
        <v>10.8</v>
      </c>
      <c r="AP34">
        <v>10.8</v>
      </c>
      <c r="AQ34">
        <v>11.9</v>
      </c>
      <c r="AR34">
        <f t="shared" si="8"/>
        <v>11.166666666666666</v>
      </c>
      <c r="AS34">
        <v>12.6</v>
      </c>
      <c r="AT34">
        <v>10.5</v>
      </c>
      <c r="AU34">
        <v>19.399999999999999</v>
      </c>
      <c r="AV34">
        <v>17.2</v>
      </c>
      <c r="AW34">
        <v>110</v>
      </c>
      <c r="AX34">
        <v>114</v>
      </c>
      <c r="AY34">
        <v>112.4</v>
      </c>
      <c r="AZ34">
        <f t="shared" si="9"/>
        <v>112.13333333333333</v>
      </c>
      <c r="BA34">
        <v>455.2</v>
      </c>
      <c r="BB34">
        <v>201.6</v>
      </c>
      <c r="BC34">
        <v>31.7</v>
      </c>
      <c r="BD34">
        <v>35.700000000000003</v>
      </c>
      <c r="BE34">
        <f t="shared" si="10"/>
        <v>21.829896907216497</v>
      </c>
      <c r="BF34">
        <f t="shared" si="11"/>
        <v>4.4437984496124026</v>
      </c>
      <c r="BG34" s="4">
        <v>851.8</v>
      </c>
      <c r="BH34" s="4">
        <v>24.6</v>
      </c>
    </row>
    <row r="35" spans="1:60" x14ac:dyDescent="0.15">
      <c r="A35" s="3" t="s">
        <v>34</v>
      </c>
      <c r="B35" s="2">
        <v>46</v>
      </c>
      <c r="C35" s="2">
        <v>76</v>
      </c>
      <c r="D35" s="3">
        <v>173</v>
      </c>
      <c r="E35">
        <v>14.6</v>
      </c>
      <c r="F35">
        <v>14.8</v>
      </c>
      <c r="G35">
        <v>17.3</v>
      </c>
      <c r="H35">
        <f t="shared" si="0"/>
        <v>15.566666666666668</v>
      </c>
      <c r="I35">
        <v>15.7</v>
      </c>
      <c r="J35">
        <v>14.4</v>
      </c>
      <c r="K35" s="7">
        <v>13.7</v>
      </c>
      <c r="L35" s="7">
        <v>14.6</v>
      </c>
      <c r="M35" s="7">
        <v>105.5</v>
      </c>
      <c r="N35" s="7">
        <v>94.3</v>
      </c>
      <c r="O35" s="7">
        <v>98.2</v>
      </c>
      <c r="P35">
        <f t="shared" si="1"/>
        <v>99.333333333333329</v>
      </c>
      <c r="Q35">
        <v>320.39999999999998</v>
      </c>
      <c r="R35">
        <v>158.80000000000001</v>
      </c>
      <c r="S35">
        <v>72.7</v>
      </c>
      <c r="T35">
        <v>64.099999999999994</v>
      </c>
      <c r="U35">
        <f t="shared" si="2"/>
        <v>18.080291970802921</v>
      </c>
      <c r="V35">
        <f t="shared" si="3"/>
        <v>2.41324200913242</v>
      </c>
      <c r="W35">
        <v>8.6999999999999993</v>
      </c>
      <c r="X35">
        <v>9.3000000000000007</v>
      </c>
      <c r="Y35">
        <v>11.7</v>
      </c>
      <c r="Z35">
        <f t="shared" si="4"/>
        <v>9.9</v>
      </c>
      <c r="AA35">
        <v>10</v>
      </c>
      <c r="AB35">
        <v>8.6</v>
      </c>
      <c r="AC35">
        <v>9.1</v>
      </c>
      <c r="AD35">
        <v>9</v>
      </c>
      <c r="AE35">
        <v>106.3</v>
      </c>
      <c r="AF35">
        <v>96.2</v>
      </c>
      <c r="AG35">
        <v>97.3</v>
      </c>
      <c r="AH35">
        <f t="shared" si="5"/>
        <v>99.933333333333337</v>
      </c>
      <c r="AI35">
        <v>318.8</v>
      </c>
      <c r="AJ35">
        <v>160.9</v>
      </c>
      <c r="AK35">
        <v>67.8</v>
      </c>
      <c r="AL35">
        <v>62.6</v>
      </c>
      <c r="AM35">
        <f t="shared" si="6"/>
        <v>27.582417582417584</v>
      </c>
      <c r="AN35">
        <f t="shared" si="7"/>
        <v>4.1481481481481488</v>
      </c>
      <c r="AO35">
        <v>10.199999999999999</v>
      </c>
      <c r="AP35">
        <v>10</v>
      </c>
      <c r="AQ35">
        <v>12.5</v>
      </c>
      <c r="AR35">
        <f t="shared" si="8"/>
        <v>10.9</v>
      </c>
      <c r="AS35">
        <v>10.3</v>
      </c>
      <c r="AT35">
        <v>10</v>
      </c>
      <c r="AU35">
        <v>10.6</v>
      </c>
      <c r="AV35">
        <v>10</v>
      </c>
      <c r="AW35">
        <v>105.2</v>
      </c>
      <c r="AX35">
        <v>94.7</v>
      </c>
      <c r="AY35">
        <v>95.1</v>
      </c>
      <c r="AZ35">
        <f t="shared" si="9"/>
        <v>98.333333333333329</v>
      </c>
      <c r="BA35">
        <v>313.39999999999998</v>
      </c>
      <c r="BB35">
        <v>162.4</v>
      </c>
      <c r="BC35">
        <v>66.7</v>
      </c>
      <c r="BD35">
        <v>58.6</v>
      </c>
      <c r="BE35">
        <f t="shared" si="10"/>
        <v>23.273584905660378</v>
      </c>
      <c r="BF35">
        <f t="shared" si="11"/>
        <v>3.9733333333333327</v>
      </c>
      <c r="BG35" s="4">
        <v>636.5</v>
      </c>
      <c r="BH35" s="4">
        <v>18.399999999999999</v>
      </c>
    </row>
    <row r="36" spans="1:60" x14ac:dyDescent="0.15">
      <c r="A36" s="3" t="s">
        <v>34</v>
      </c>
      <c r="B36" s="2">
        <v>77</v>
      </c>
      <c r="C36" s="2">
        <v>71.3</v>
      </c>
      <c r="D36" s="3">
        <v>164</v>
      </c>
      <c r="E36">
        <v>16</v>
      </c>
      <c r="F36">
        <v>16.2</v>
      </c>
      <c r="G36">
        <v>15.3</v>
      </c>
      <c r="H36">
        <f t="shared" si="0"/>
        <v>15.833333333333334</v>
      </c>
      <c r="I36">
        <v>16.7</v>
      </c>
      <c r="J36">
        <v>17.3</v>
      </c>
      <c r="K36" s="7">
        <v>12.6</v>
      </c>
      <c r="L36" s="7">
        <v>15.4</v>
      </c>
      <c r="M36" s="7">
        <v>158.4</v>
      </c>
      <c r="N36" s="7">
        <v>148.4</v>
      </c>
      <c r="O36" s="7">
        <v>151</v>
      </c>
      <c r="P36">
        <f t="shared" si="1"/>
        <v>152.6</v>
      </c>
      <c r="Q36">
        <v>554.4</v>
      </c>
      <c r="R36">
        <v>271.7</v>
      </c>
      <c r="S36">
        <v>42</v>
      </c>
      <c r="T36">
        <v>54.6</v>
      </c>
      <c r="U36">
        <f t="shared" si="2"/>
        <v>40.666666666666664</v>
      </c>
      <c r="V36">
        <f t="shared" si="3"/>
        <v>6.3636363636363633</v>
      </c>
      <c r="W36">
        <v>11.9</v>
      </c>
      <c r="X36">
        <v>11.7</v>
      </c>
      <c r="Y36">
        <v>10.1</v>
      </c>
      <c r="Z36">
        <f t="shared" si="4"/>
        <v>11.233333333333334</v>
      </c>
      <c r="AA36">
        <v>9</v>
      </c>
      <c r="AB36">
        <v>14.7</v>
      </c>
      <c r="AC36">
        <v>10.5</v>
      </c>
      <c r="AD36">
        <v>8.6</v>
      </c>
      <c r="AE36">
        <v>156.80000000000001</v>
      </c>
      <c r="AF36">
        <v>147.80000000000001</v>
      </c>
      <c r="AG36">
        <v>149.4</v>
      </c>
      <c r="AH36">
        <f t="shared" si="5"/>
        <v>151.33333333333334</v>
      </c>
      <c r="AI36">
        <v>554</v>
      </c>
      <c r="AJ36">
        <v>257.39999999999998</v>
      </c>
      <c r="AK36">
        <v>54.9</v>
      </c>
      <c r="AL36">
        <v>58.6</v>
      </c>
      <c r="AM36">
        <f t="shared" si="6"/>
        <v>47.533333333333339</v>
      </c>
      <c r="AN36">
        <f t="shared" si="7"/>
        <v>10.78294573643411</v>
      </c>
      <c r="AO36">
        <v>12.8</v>
      </c>
      <c r="AP36">
        <v>14.4</v>
      </c>
      <c r="AQ36">
        <v>10.8</v>
      </c>
      <c r="AR36">
        <f t="shared" si="8"/>
        <v>12.666666666666666</v>
      </c>
      <c r="AS36">
        <v>9.1</v>
      </c>
      <c r="AT36">
        <v>11.1</v>
      </c>
      <c r="AU36">
        <v>11.2</v>
      </c>
      <c r="AV36">
        <v>10.1</v>
      </c>
      <c r="AW36">
        <v>154</v>
      </c>
      <c r="AX36">
        <v>148</v>
      </c>
      <c r="AY36">
        <v>149</v>
      </c>
      <c r="AZ36">
        <f t="shared" si="9"/>
        <v>150.33333333333334</v>
      </c>
      <c r="BA36">
        <v>551.79999999999995</v>
      </c>
      <c r="BB36">
        <v>26</v>
      </c>
      <c r="BC36">
        <v>45.3</v>
      </c>
      <c r="BD36">
        <v>56.3</v>
      </c>
      <c r="BE36">
        <f t="shared" si="10"/>
        <v>45.223214285714285</v>
      </c>
      <c r="BF36">
        <f t="shared" si="11"/>
        <v>9.3102310231023111</v>
      </c>
      <c r="BG36" s="4">
        <v>600</v>
      </c>
      <c r="BH36" s="4">
        <v>19.100000000000001</v>
      </c>
    </row>
    <row r="37" spans="1:60" x14ac:dyDescent="0.15">
      <c r="A37" s="3" t="s">
        <v>34</v>
      </c>
      <c r="B37" s="2">
        <v>74</v>
      </c>
      <c r="C37" s="2">
        <v>76.099999999999994</v>
      </c>
      <c r="D37" s="3">
        <v>168</v>
      </c>
      <c r="E37">
        <v>16.2</v>
      </c>
      <c r="F37">
        <v>15.2</v>
      </c>
      <c r="G37">
        <v>19.899999999999999</v>
      </c>
      <c r="H37">
        <f t="shared" si="0"/>
        <v>17.099999999999998</v>
      </c>
      <c r="I37">
        <v>19.100000000000001</v>
      </c>
      <c r="J37">
        <v>18.600000000000001</v>
      </c>
      <c r="K37" s="7">
        <v>18.100000000000001</v>
      </c>
      <c r="L37" s="7">
        <v>16.600000000000001</v>
      </c>
      <c r="M37" s="7">
        <v>91.1</v>
      </c>
      <c r="N37" s="7">
        <v>114.7</v>
      </c>
      <c r="O37" s="7">
        <v>122.8</v>
      </c>
      <c r="P37">
        <f t="shared" si="1"/>
        <v>109.53333333333335</v>
      </c>
      <c r="Q37">
        <v>496.2</v>
      </c>
      <c r="R37">
        <v>217.9</v>
      </c>
      <c r="S37">
        <v>53.2</v>
      </c>
      <c r="T37">
        <v>48.6</v>
      </c>
      <c r="U37">
        <f t="shared" si="2"/>
        <v>24.475138121546959</v>
      </c>
      <c r="V37">
        <f t="shared" si="3"/>
        <v>3.6706827309236951</v>
      </c>
      <c r="W37">
        <v>9.5</v>
      </c>
      <c r="X37">
        <v>9.1999999999999993</v>
      </c>
      <c r="Y37">
        <v>15.2</v>
      </c>
      <c r="Z37">
        <f t="shared" si="4"/>
        <v>11.299999999999999</v>
      </c>
      <c r="AA37">
        <v>10.1</v>
      </c>
      <c r="AB37">
        <v>16.2</v>
      </c>
      <c r="AC37">
        <v>15.4</v>
      </c>
      <c r="AD37">
        <v>16.2</v>
      </c>
      <c r="AE37">
        <v>92.7</v>
      </c>
      <c r="AF37">
        <v>112.2</v>
      </c>
      <c r="AG37">
        <v>123</v>
      </c>
      <c r="AH37">
        <f t="shared" si="5"/>
        <v>109.3</v>
      </c>
      <c r="AI37">
        <v>502.2</v>
      </c>
      <c r="AJ37">
        <v>165.1</v>
      </c>
      <c r="AK37">
        <v>49.6</v>
      </c>
      <c r="AL37">
        <v>45.8</v>
      </c>
      <c r="AM37">
        <f t="shared" si="6"/>
        <v>29.389610389610386</v>
      </c>
      <c r="AN37">
        <f t="shared" si="7"/>
        <v>3.9197530864197532</v>
      </c>
      <c r="AO37">
        <v>10</v>
      </c>
      <c r="AP37">
        <v>10.8</v>
      </c>
      <c r="AQ37">
        <v>16.899999999999999</v>
      </c>
      <c r="AR37">
        <f t="shared" si="8"/>
        <v>12.566666666666668</v>
      </c>
      <c r="AS37">
        <v>11.1</v>
      </c>
      <c r="AT37">
        <v>18.100000000000001</v>
      </c>
      <c r="AU37">
        <v>14.8</v>
      </c>
      <c r="AV37">
        <v>15</v>
      </c>
      <c r="AW37">
        <v>94.4</v>
      </c>
      <c r="AX37">
        <v>112</v>
      </c>
      <c r="AY37">
        <v>121.1</v>
      </c>
      <c r="AZ37">
        <f t="shared" si="9"/>
        <v>109.16666666666667</v>
      </c>
      <c r="BA37">
        <v>502</v>
      </c>
      <c r="BB37">
        <v>168.2</v>
      </c>
      <c r="BC37">
        <v>48.6</v>
      </c>
      <c r="BD37">
        <v>45.2</v>
      </c>
      <c r="BE37">
        <f t="shared" si="10"/>
        <v>30.635135135135133</v>
      </c>
      <c r="BF37">
        <f t="shared" si="11"/>
        <v>4.2644444444444449</v>
      </c>
      <c r="BG37" s="4">
        <v>747.7</v>
      </c>
      <c r="BH37" s="4">
        <v>24.1</v>
      </c>
    </row>
    <row r="38" spans="1:60" x14ac:dyDescent="0.15">
      <c r="A38" s="3" t="s">
        <v>34</v>
      </c>
      <c r="B38" s="2">
        <v>62</v>
      </c>
      <c r="C38" s="2">
        <v>79</v>
      </c>
      <c r="D38" s="3">
        <v>169</v>
      </c>
      <c r="E38">
        <v>16.7</v>
      </c>
      <c r="F38">
        <v>16.899999999999999</v>
      </c>
      <c r="G38">
        <v>16.8</v>
      </c>
      <c r="H38">
        <f t="shared" si="0"/>
        <v>16.799999999999997</v>
      </c>
      <c r="I38">
        <v>16.899999999999999</v>
      </c>
      <c r="J38">
        <v>16.3</v>
      </c>
      <c r="K38" s="7">
        <v>15.1</v>
      </c>
      <c r="L38" s="7">
        <v>15.4</v>
      </c>
      <c r="M38" s="7">
        <v>124.5</v>
      </c>
      <c r="N38" s="7">
        <v>120.7</v>
      </c>
      <c r="O38" s="7">
        <v>113.5</v>
      </c>
      <c r="P38">
        <f t="shared" si="1"/>
        <v>119.56666666666666</v>
      </c>
      <c r="Q38">
        <v>421.5</v>
      </c>
      <c r="R38">
        <v>194.5</v>
      </c>
      <c r="S38">
        <v>55.8</v>
      </c>
      <c r="T38">
        <v>58.6</v>
      </c>
      <c r="U38">
        <f t="shared" si="2"/>
        <v>24.218543046357617</v>
      </c>
      <c r="V38">
        <f t="shared" si="3"/>
        <v>3.9588744588744587</v>
      </c>
      <c r="W38">
        <v>17.3</v>
      </c>
      <c r="X38">
        <v>13.9</v>
      </c>
      <c r="Y38">
        <v>9.6</v>
      </c>
      <c r="Z38">
        <f t="shared" si="4"/>
        <v>13.600000000000001</v>
      </c>
      <c r="AA38">
        <v>9</v>
      </c>
      <c r="AB38">
        <v>11.5</v>
      </c>
      <c r="AC38">
        <v>9.1999999999999993</v>
      </c>
      <c r="AD38">
        <v>8.9</v>
      </c>
      <c r="AE38">
        <v>138.1</v>
      </c>
      <c r="AF38">
        <v>129.80000000000001</v>
      </c>
      <c r="AG38">
        <v>113.9</v>
      </c>
      <c r="AH38">
        <f t="shared" si="5"/>
        <v>127.26666666666665</v>
      </c>
      <c r="AI38">
        <v>421.2</v>
      </c>
      <c r="AJ38">
        <v>151.19999999999999</v>
      </c>
      <c r="AK38">
        <v>54.3</v>
      </c>
      <c r="AL38">
        <v>52.5</v>
      </c>
      <c r="AM38">
        <f t="shared" si="6"/>
        <v>39.880434782608695</v>
      </c>
      <c r="AN38">
        <f t="shared" si="7"/>
        <v>8.4007490636704105</v>
      </c>
      <c r="AO38">
        <v>14</v>
      </c>
      <c r="AP38">
        <v>16.100000000000001</v>
      </c>
      <c r="AQ38">
        <v>10.9</v>
      </c>
      <c r="AR38">
        <f t="shared" si="8"/>
        <v>13.666666666666666</v>
      </c>
      <c r="AS38">
        <v>10.4</v>
      </c>
      <c r="AT38">
        <v>11.7</v>
      </c>
      <c r="AU38">
        <v>10.199999999999999</v>
      </c>
      <c r="AV38">
        <v>8.8000000000000007</v>
      </c>
      <c r="AW38">
        <v>131.9</v>
      </c>
      <c r="AX38">
        <v>131.19999999999999</v>
      </c>
      <c r="AY38">
        <v>114.5</v>
      </c>
      <c r="AZ38">
        <f t="shared" si="9"/>
        <v>125.86666666666667</v>
      </c>
      <c r="BA38">
        <v>422.9</v>
      </c>
      <c r="BB38">
        <v>165.9</v>
      </c>
      <c r="BC38">
        <v>54.1</v>
      </c>
      <c r="BD38">
        <v>50.5</v>
      </c>
      <c r="BE38">
        <f t="shared" si="10"/>
        <v>36.156862745098039</v>
      </c>
      <c r="BF38">
        <f t="shared" si="11"/>
        <v>8.5643939393939394</v>
      </c>
      <c r="BG38" s="4">
        <v>883.7</v>
      </c>
      <c r="BH38" s="4">
        <v>25.5</v>
      </c>
    </row>
    <row r="39" spans="1:60" x14ac:dyDescent="0.15">
      <c r="A39" s="3" t="s">
        <v>35</v>
      </c>
      <c r="B39" s="2">
        <v>52</v>
      </c>
      <c r="C39" s="2">
        <v>76</v>
      </c>
      <c r="D39" s="3">
        <v>166</v>
      </c>
      <c r="E39">
        <v>14.6</v>
      </c>
      <c r="F39">
        <v>14.8</v>
      </c>
      <c r="G39">
        <v>17.600000000000001</v>
      </c>
      <c r="H39">
        <f t="shared" si="0"/>
        <v>15.666666666666666</v>
      </c>
      <c r="I39">
        <v>17</v>
      </c>
      <c r="J39">
        <v>19.2</v>
      </c>
      <c r="K39" s="7">
        <v>15.2</v>
      </c>
      <c r="L39" s="7">
        <v>17.3</v>
      </c>
      <c r="M39" s="7">
        <v>133.4</v>
      </c>
      <c r="N39" s="7">
        <v>130</v>
      </c>
      <c r="O39" s="7">
        <v>132.1</v>
      </c>
      <c r="P39">
        <f t="shared" si="1"/>
        <v>131.83333333333334</v>
      </c>
      <c r="Q39">
        <v>368.2</v>
      </c>
      <c r="R39">
        <v>206.1</v>
      </c>
      <c r="S39">
        <v>52.7</v>
      </c>
      <c r="T39">
        <v>57</v>
      </c>
      <c r="U39">
        <f t="shared" si="2"/>
        <v>20.756578947368421</v>
      </c>
      <c r="V39">
        <f t="shared" si="3"/>
        <v>4.3256262042389215</v>
      </c>
      <c r="W39">
        <v>10.1</v>
      </c>
      <c r="X39">
        <v>8.8000000000000007</v>
      </c>
      <c r="Y39">
        <v>13.7</v>
      </c>
      <c r="Z39">
        <f t="shared" si="4"/>
        <v>10.866666666666665</v>
      </c>
      <c r="AA39">
        <v>10.6</v>
      </c>
      <c r="AB39">
        <v>12</v>
      </c>
      <c r="AC39">
        <v>10.3</v>
      </c>
      <c r="AD39">
        <v>10.8</v>
      </c>
      <c r="AE39">
        <v>130.19999999999999</v>
      </c>
      <c r="AF39">
        <v>134.80000000000001</v>
      </c>
      <c r="AG39">
        <v>133.19999999999999</v>
      </c>
      <c r="AH39">
        <f t="shared" si="5"/>
        <v>132.73333333333332</v>
      </c>
      <c r="AI39">
        <v>378.3</v>
      </c>
      <c r="AJ39">
        <v>159.69999999999999</v>
      </c>
      <c r="AK39">
        <v>51.7</v>
      </c>
      <c r="AL39">
        <v>59.6</v>
      </c>
      <c r="AM39">
        <f t="shared" si="6"/>
        <v>31.708737864077669</v>
      </c>
      <c r="AN39">
        <f t="shared" si="7"/>
        <v>6.7716049382716035</v>
      </c>
      <c r="AO39">
        <v>12.4</v>
      </c>
      <c r="AP39">
        <v>10.7</v>
      </c>
      <c r="AQ39">
        <v>16.3</v>
      </c>
      <c r="AR39">
        <f t="shared" si="8"/>
        <v>13.133333333333335</v>
      </c>
      <c r="AS39">
        <v>11.4</v>
      </c>
      <c r="AT39">
        <v>13</v>
      </c>
      <c r="AU39">
        <v>10.4</v>
      </c>
      <c r="AV39">
        <v>11.4</v>
      </c>
      <c r="AW39">
        <v>129.80000000000001</v>
      </c>
      <c r="AX39">
        <v>133.9</v>
      </c>
      <c r="AY39">
        <v>134.4</v>
      </c>
      <c r="AZ39">
        <f t="shared" si="9"/>
        <v>132.70000000000002</v>
      </c>
      <c r="BA39">
        <v>377.7</v>
      </c>
      <c r="BB39">
        <v>172.5</v>
      </c>
      <c r="BC39">
        <v>52</v>
      </c>
      <c r="BD39">
        <v>58.3</v>
      </c>
      <c r="BE39">
        <f t="shared" si="10"/>
        <v>31.31730769230769</v>
      </c>
      <c r="BF39">
        <f t="shared" si="11"/>
        <v>6.5263157894736858</v>
      </c>
      <c r="BG39" s="4">
        <v>741.5</v>
      </c>
      <c r="BH39" s="4">
        <v>24.3</v>
      </c>
    </row>
    <row r="40" spans="1:60" x14ac:dyDescent="0.15">
      <c r="A40" s="3" t="s">
        <v>34</v>
      </c>
      <c r="B40" s="2">
        <v>28</v>
      </c>
      <c r="C40" s="2">
        <v>83</v>
      </c>
      <c r="D40" s="3">
        <v>173</v>
      </c>
      <c r="E40">
        <v>15.4</v>
      </c>
      <c r="F40">
        <v>16.2</v>
      </c>
      <c r="G40">
        <v>16.600000000000001</v>
      </c>
      <c r="H40">
        <f t="shared" si="0"/>
        <v>16.066666666666666</v>
      </c>
      <c r="I40">
        <v>17.399999999999999</v>
      </c>
      <c r="J40">
        <v>18.2</v>
      </c>
      <c r="K40" s="7">
        <v>14.4</v>
      </c>
      <c r="L40" s="7">
        <v>16.100000000000001</v>
      </c>
      <c r="M40" s="7">
        <v>126.3</v>
      </c>
      <c r="N40" s="7">
        <v>134.5</v>
      </c>
      <c r="O40" s="7">
        <v>125.7</v>
      </c>
      <c r="P40">
        <f t="shared" si="1"/>
        <v>128.83333333333334</v>
      </c>
      <c r="Q40">
        <v>133.4</v>
      </c>
      <c r="R40">
        <v>178.3</v>
      </c>
      <c r="S40">
        <v>67.3</v>
      </c>
      <c r="T40">
        <v>75.2</v>
      </c>
      <c r="U40">
        <f t="shared" si="2"/>
        <v>4.5902777777777786</v>
      </c>
      <c r="V40">
        <f t="shared" si="3"/>
        <v>3.3312629399585925</v>
      </c>
      <c r="W40">
        <v>8.9</v>
      </c>
      <c r="X40">
        <v>10.1</v>
      </c>
      <c r="Y40">
        <v>10.9</v>
      </c>
      <c r="Z40">
        <f t="shared" si="4"/>
        <v>9.9666666666666668</v>
      </c>
      <c r="AA40">
        <v>10.1</v>
      </c>
      <c r="AB40">
        <v>9.9</v>
      </c>
      <c r="AC40">
        <v>8.6999999999999993</v>
      </c>
      <c r="AD40">
        <v>8.8000000000000007</v>
      </c>
      <c r="AE40">
        <v>126.3</v>
      </c>
      <c r="AF40">
        <v>133.5</v>
      </c>
      <c r="AG40">
        <v>128.80000000000001</v>
      </c>
      <c r="AH40">
        <f t="shared" si="5"/>
        <v>129.53333333333333</v>
      </c>
      <c r="AI40">
        <v>333.5</v>
      </c>
      <c r="AJ40">
        <v>171.9</v>
      </c>
      <c r="AK40">
        <v>68.8</v>
      </c>
      <c r="AL40">
        <v>75.8</v>
      </c>
      <c r="AM40">
        <f t="shared" si="6"/>
        <v>30.425287356321839</v>
      </c>
      <c r="AN40">
        <f t="shared" si="7"/>
        <v>6.1060606060606055</v>
      </c>
      <c r="AO40">
        <v>10.1</v>
      </c>
      <c r="AP40">
        <v>10.7</v>
      </c>
      <c r="AQ40">
        <v>10.8</v>
      </c>
      <c r="AR40">
        <f t="shared" si="8"/>
        <v>10.533333333333333</v>
      </c>
      <c r="AS40">
        <v>10.9</v>
      </c>
      <c r="AT40">
        <v>11.3</v>
      </c>
      <c r="AU40">
        <v>9.6</v>
      </c>
      <c r="AV40">
        <v>10.5</v>
      </c>
      <c r="AW40">
        <v>124.8</v>
      </c>
      <c r="AX40">
        <v>133.30000000000001</v>
      </c>
      <c r="AY40">
        <v>127</v>
      </c>
      <c r="AZ40">
        <f t="shared" si="9"/>
        <v>128.36666666666667</v>
      </c>
      <c r="BA40">
        <v>336.3</v>
      </c>
      <c r="BB40">
        <v>177.5</v>
      </c>
      <c r="BC40">
        <v>67.400000000000006</v>
      </c>
      <c r="BD40">
        <v>77.2</v>
      </c>
      <c r="BE40">
        <f t="shared" si="10"/>
        <v>28.010416666666664</v>
      </c>
      <c r="BF40">
        <f t="shared" si="11"/>
        <v>4.8730158730158735</v>
      </c>
      <c r="BG40" s="4">
        <v>628</v>
      </c>
      <c r="BH40" s="4">
        <v>21.7</v>
      </c>
    </row>
    <row r="41" spans="1:60" x14ac:dyDescent="0.15">
      <c r="A41" s="3" t="s">
        <v>34</v>
      </c>
      <c r="B41" s="2">
        <v>54</v>
      </c>
      <c r="C41" s="2">
        <v>89</v>
      </c>
      <c r="D41" s="3">
        <v>183</v>
      </c>
      <c r="E41">
        <v>18.5</v>
      </c>
      <c r="F41">
        <v>18.600000000000001</v>
      </c>
      <c r="G41">
        <v>19.100000000000001</v>
      </c>
      <c r="H41">
        <f t="shared" si="0"/>
        <v>18.733333333333334</v>
      </c>
      <c r="I41">
        <v>19.8</v>
      </c>
      <c r="J41">
        <v>18.5</v>
      </c>
      <c r="K41" s="7">
        <v>17.2</v>
      </c>
      <c r="L41" s="7">
        <v>16.3</v>
      </c>
      <c r="M41" s="7">
        <v>117</v>
      </c>
      <c r="N41" s="7">
        <v>120</v>
      </c>
      <c r="O41" s="7">
        <v>122.7</v>
      </c>
      <c r="P41">
        <f t="shared" si="1"/>
        <v>119.89999999999999</v>
      </c>
      <c r="Q41">
        <v>382.7</v>
      </c>
      <c r="R41">
        <v>218.6</v>
      </c>
      <c r="S41">
        <v>64</v>
      </c>
      <c r="T41">
        <v>61.7</v>
      </c>
      <c r="U41">
        <f t="shared" si="2"/>
        <v>18.529069767441861</v>
      </c>
      <c r="V41">
        <f t="shared" si="3"/>
        <v>3.5705521472392627</v>
      </c>
      <c r="W41">
        <v>10.5</v>
      </c>
      <c r="X41">
        <v>11.6</v>
      </c>
      <c r="Y41">
        <v>11.3</v>
      </c>
      <c r="Z41">
        <f t="shared" si="4"/>
        <v>11.133333333333335</v>
      </c>
      <c r="AA41">
        <v>10.9</v>
      </c>
      <c r="AB41">
        <v>11.8</v>
      </c>
      <c r="AC41">
        <v>11.6</v>
      </c>
      <c r="AD41">
        <v>10.4</v>
      </c>
      <c r="AE41">
        <v>117</v>
      </c>
      <c r="AF41">
        <v>119.5</v>
      </c>
      <c r="AG41">
        <v>122.5</v>
      </c>
      <c r="AH41">
        <f t="shared" si="5"/>
        <v>119.66666666666667</v>
      </c>
      <c r="AI41">
        <v>382.4</v>
      </c>
      <c r="AJ41">
        <v>218.2</v>
      </c>
      <c r="AK41">
        <v>64</v>
      </c>
      <c r="AL41">
        <v>63.3</v>
      </c>
      <c r="AM41">
        <f t="shared" si="6"/>
        <v>27.448275862068964</v>
      </c>
      <c r="AN41">
        <f t="shared" si="7"/>
        <v>5.4198717948717956</v>
      </c>
      <c r="AO41">
        <v>12.3</v>
      </c>
      <c r="AP41">
        <v>12.6</v>
      </c>
      <c r="AQ41">
        <v>12.7</v>
      </c>
      <c r="AR41">
        <f t="shared" si="8"/>
        <v>12.533333333333331</v>
      </c>
      <c r="AS41">
        <v>11.2</v>
      </c>
      <c r="AT41">
        <v>12.7</v>
      </c>
      <c r="AU41">
        <v>12.4</v>
      </c>
      <c r="AV41">
        <v>11.1</v>
      </c>
      <c r="AW41">
        <v>115.3</v>
      </c>
      <c r="AX41">
        <v>119.3</v>
      </c>
      <c r="AY41">
        <v>121.7</v>
      </c>
      <c r="AZ41">
        <f t="shared" si="9"/>
        <v>118.76666666666667</v>
      </c>
      <c r="BA41">
        <v>385.3</v>
      </c>
      <c r="BB41">
        <v>215</v>
      </c>
      <c r="BC41">
        <v>63.3</v>
      </c>
      <c r="BD41">
        <v>61.4</v>
      </c>
      <c r="BE41">
        <f t="shared" si="10"/>
        <v>25.967741935483872</v>
      </c>
      <c r="BF41">
        <f t="shared" si="11"/>
        <v>5.1681681681681688</v>
      </c>
      <c r="BG41" s="6">
        <v>803.2</v>
      </c>
      <c r="BH41" s="6">
        <v>25.4</v>
      </c>
    </row>
    <row r="42" spans="1:60" x14ac:dyDescent="0.15">
      <c r="A42" s="3" t="s">
        <v>34</v>
      </c>
      <c r="B42" s="2">
        <v>55</v>
      </c>
      <c r="C42" s="2">
        <v>79</v>
      </c>
      <c r="D42" s="3">
        <v>170.3</v>
      </c>
      <c r="E42">
        <v>16.7</v>
      </c>
      <c r="F42">
        <v>15.8</v>
      </c>
      <c r="G42">
        <v>17</v>
      </c>
      <c r="H42">
        <f t="shared" si="0"/>
        <v>16.5</v>
      </c>
      <c r="I42">
        <v>21.1</v>
      </c>
      <c r="J42">
        <v>16.100000000000001</v>
      </c>
      <c r="K42" s="7">
        <v>15.7</v>
      </c>
      <c r="L42" s="7">
        <v>17.2</v>
      </c>
      <c r="M42" s="7">
        <v>68.599999999999994</v>
      </c>
      <c r="N42" s="7">
        <v>69.5</v>
      </c>
      <c r="O42" s="7">
        <v>84.7</v>
      </c>
      <c r="P42">
        <f t="shared" si="1"/>
        <v>74.266666666666666</v>
      </c>
      <c r="Q42">
        <v>327.10000000000002</v>
      </c>
      <c r="R42">
        <v>192.7</v>
      </c>
      <c r="S42">
        <v>59.3</v>
      </c>
      <c r="T42">
        <v>58.5</v>
      </c>
      <c r="U42">
        <f t="shared" si="2"/>
        <v>17.057324840764334</v>
      </c>
      <c r="V42">
        <f t="shared" si="3"/>
        <v>0.91666666666666663</v>
      </c>
      <c r="W42">
        <v>9.8000000000000007</v>
      </c>
      <c r="X42">
        <v>9.3000000000000007</v>
      </c>
      <c r="Y42">
        <v>10.1</v>
      </c>
      <c r="Z42">
        <f t="shared" si="4"/>
        <v>9.7333333333333343</v>
      </c>
      <c r="AA42">
        <v>10.1</v>
      </c>
      <c r="AB42">
        <v>14.8</v>
      </c>
      <c r="AC42">
        <v>9.1</v>
      </c>
      <c r="AD42">
        <v>10.199999999999999</v>
      </c>
      <c r="AE42">
        <v>71.400000000000006</v>
      </c>
      <c r="AF42">
        <v>66.8</v>
      </c>
      <c r="AG42">
        <v>80.3</v>
      </c>
      <c r="AH42">
        <f t="shared" si="5"/>
        <v>72.833333333333329</v>
      </c>
      <c r="AI42">
        <v>317.8</v>
      </c>
      <c r="AJ42">
        <v>179.4</v>
      </c>
      <c r="AK42">
        <v>61.7</v>
      </c>
      <c r="AL42">
        <v>56.9</v>
      </c>
      <c r="AM42">
        <f t="shared" si="6"/>
        <v>28.142857142857146</v>
      </c>
      <c r="AN42">
        <f t="shared" si="7"/>
        <v>1.5620915032679736</v>
      </c>
      <c r="AO42">
        <v>11.1</v>
      </c>
      <c r="AP42">
        <v>10.7</v>
      </c>
      <c r="AQ42">
        <v>11.2</v>
      </c>
      <c r="AR42">
        <f t="shared" si="8"/>
        <v>11</v>
      </c>
      <c r="AS42">
        <v>10.6</v>
      </c>
      <c r="AT42">
        <v>9.6999999999999993</v>
      </c>
      <c r="AU42">
        <v>10.3</v>
      </c>
      <c r="AV42">
        <v>11.2</v>
      </c>
      <c r="AW42">
        <v>71.5</v>
      </c>
      <c r="AX42">
        <v>66.400000000000006</v>
      </c>
      <c r="AY42">
        <v>79</v>
      </c>
      <c r="AZ42">
        <f t="shared" si="9"/>
        <v>72.3</v>
      </c>
      <c r="BA42">
        <v>317.5</v>
      </c>
      <c r="BB42">
        <v>183.5</v>
      </c>
      <c r="BC42">
        <v>61.9</v>
      </c>
      <c r="BD42">
        <v>54.3</v>
      </c>
      <c r="BE42">
        <f t="shared" si="10"/>
        <v>24.815533980582522</v>
      </c>
      <c r="BF42">
        <f t="shared" si="11"/>
        <v>1.6071428571428572</v>
      </c>
      <c r="BG42" s="6">
        <v>810</v>
      </c>
      <c r="BH42" s="6">
        <v>26.1</v>
      </c>
    </row>
    <row r="43" spans="1:60" x14ac:dyDescent="0.15">
      <c r="A43" s="3" t="s">
        <v>35</v>
      </c>
      <c r="B43" s="2">
        <v>70</v>
      </c>
      <c r="C43" s="2">
        <v>76</v>
      </c>
      <c r="D43" s="3">
        <v>150</v>
      </c>
      <c r="E43">
        <v>16.5</v>
      </c>
      <c r="F43">
        <v>17.399999999999999</v>
      </c>
      <c r="G43">
        <v>18.600000000000001</v>
      </c>
      <c r="H43">
        <f t="shared" si="0"/>
        <v>17.5</v>
      </c>
      <c r="I43">
        <v>17.899999999999999</v>
      </c>
      <c r="J43">
        <v>17.600000000000001</v>
      </c>
      <c r="K43" s="7">
        <v>24.7</v>
      </c>
      <c r="L43" s="7">
        <v>25.9</v>
      </c>
      <c r="M43" s="7">
        <v>117.4</v>
      </c>
      <c r="N43" s="7">
        <v>111.8</v>
      </c>
      <c r="O43" s="7">
        <v>117.4</v>
      </c>
      <c r="P43">
        <f t="shared" si="1"/>
        <v>115.53333333333335</v>
      </c>
      <c r="Q43">
        <v>329.4</v>
      </c>
      <c r="R43">
        <v>205.7</v>
      </c>
      <c r="S43">
        <v>43.7</v>
      </c>
      <c r="T43">
        <v>55.6</v>
      </c>
      <c r="U43">
        <f t="shared" si="2"/>
        <v>11.566801619433198</v>
      </c>
      <c r="V43">
        <f t="shared" si="3"/>
        <v>2.3140283140283144</v>
      </c>
      <c r="W43">
        <v>9.5</v>
      </c>
      <c r="X43">
        <v>10.9</v>
      </c>
      <c r="Y43">
        <v>10.3</v>
      </c>
      <c r="Z43">
        <f t="shared" si="4"/>
        <v>10.233333333333333</v>
      </c>
      <c r="AA43">
        <v>9.6999999999999993</v>
      </c>
      <c r="AB43">
        <v>10.1</v>
      </c>
      <c r="AC43">
        <v>18.8</v>
      </c>
      <c r="AD43">
        <v>20.6</v>
      </c>
      <c r="AE43">
        <v>114.3</v>
      </c>
      <c r="AF43">
        <v>112.8</v>
      </c>
      <c r="AG43">
        <v>118.2</v>
      </c>
      <c r="AH43">
        <f t="shared" si="5"/>
        <v>115.10000000000001</v>
      </c>
      <c r="AI43">
        <v>329.3</v>
      </c>
      <c r="AJ43">
        <v>188.8</v>
      </c>
      <c r="AK43">
        <v>44.6</v>
      </c>
      <c r="AL43">
        <v>47.5</v>
      </c>
      <c r="AM43">
        <f t="shared" si="6"/>
        <v>15.143617021276594</v>
      </c>
      <c r="AN43">
        <f t="shared" si="7"/>
        <v>3.2815533980582527</v>
      </c>
      <c r="AO43">
        <v>11.8</v>
      </c>
      <c r="AP43">
        <v>12.4</v>
      </c>
      <c r="AQ43">
        <v>12</v>
      </c>
      <c r="AR43">
        <f t="shared" si="8"/>
        <v>12.066666666666668</v>
      </c>
      <c r="AS43">
        <v>10.9</v>
      </c>
      <c r="AT43">
        <v>11.9</v>
      </c>
      <c r="AU43">
        <v>17.899999999999999</v>
      </c>
      <c r="AV43">
        <v>21.1</v>
      </c>
      <c r="AW43">
        <v>113.9</v>
      </c>
      <c r="AX43">
        <v>111.8</v>
      </c>
      <c r="AY43">
        <v>118.1</v>
      </c>
      <c r="AZ43">
        <f t="shared" si="9"/>
        <v>114.59999999999998</v>
      </c>
      <c r="BA43">
        <v>331.4</v>
      </c>
      <c r="BB43">
        <v>204.2</v>
      </c>
      <c r="BC43">
        <v>43.2</v>
      </c>
      <c r="BD43">
        <v>48</v>
      </c>
      <c r="BE43">
        <f t="shared" si="10"/>
        <v>16.100558659217878</v>
      </c>
      <c r="BF43">
        <f t="shared" si="11"/>
        <v>3.1563981042654019</v>
      </c>
      <c r="BG43" s="6">
        <v>916.9</v>
      </c>
      <c r="BH43" s="4">
        <v>26.9</v>
      </c>
    </row>
    <row r="44" spans="1:60" x14ac:dyDescent="0.15">
      <c r="A44" s="3" t="s">
        <v>34</v>
      </c>
      <c r="B44" s="2">
        <v>68</v>
      </c>
      <c r="C44" s="2">
        <v>90</v>
      </c>
      <c r="D44" s="3">
        <v>170</v>
      </c>
      <c r="E44">
        <v>18.7</v>
      </c>
      <c r="F44">
        <v>19.399999999999999</v>
      </c>
      <c r="G44">
        <v>19.100000000000001</v>
      </c>
      <c r="H44">
        <f t="shared" si="0"/>
        <v>19.066666666666666</v>
      </c>
      <c r="I44">
        <v>18.899999999999999</v>
      </c>
      <c r="J44">
        <v>17.5</v>
      </c>
      <c r="K44" s="7">
        <v>17.7</v>
      </c>
      <c r="L44" s="7">
        <v>16.8</v>
      </c>
      <c r="M44" s="7">
        <v>112.2</v>
      </c>
      <c r="N44" s="7">
        <v>110.9</v>
      </c>
      <c r="O44" s="7">
        <v>103.4</v>
      </c>
      <c r="P44">
        <f t="shared" si="1"/>
        <v>108.83333333333333</v>
      </c>
      <c r="Q44">
        <v>300.8</v>
      </c>
      <c r="R44">
        <v>172.6</v>
      </c>
      <c r="S44">
        <v>61.7</v>
      </c>
      <c r="T44">
        <v>65.900000000000006</v>
      </c>
      <c r="U44">
        <f t="shared" si="2"/>
        <v>13.508474576271189</v>
      </c>
      <c r="V44">
        <f t="shared" si="3"/>
        <v>2.5555555555555549</v>
      </c>
      <c r="W44">
        <v>11.4</v>
      </c>
      <c r="X44">
        <v>11.7</v>
      </c>
      <c r="Y44">
        <v>10.7</v>
      </c>
      <c r="Z44">
        <f t="shared" si="4"/>
        <v>11.266666666666666</v>
      </c>
      <c r="AA44">
        <v>11.2</v>
      </c>
      <c r="AB44">
        <v>11.3</v>
      </c>
      <c r="AC44">
        <v>11</v>
      </c>
      <c r="AD44">
        <v>10</v>
      </c>
      <c r="AE44">
        <v>112.6</v>
      </c>
      <c r="AF44">
        <v>108.6</v>
      </c>
      <c r="AG44">
        <v>103.1</v>
      </c>
      <c r="AH44">
        <f t="shared" si="5"/>
        <v>108.09999999999998</v>
      </c>
      <c r="AI44">
        <v>302.3</v>
      </c>
      <c r="AJ44">
        <v>167.6</v>
      </c>
      <c r="AK44">
        <v>60.5</v>
      </c>
      <c r="AL44">
        <v>66</v>
      </c>
      <c r="AM44">
        <f t="shared" si="6"/>
        <v>21.981818181818184</v>
      </c>
      <c r="AN44">
        <f t="shared" si="7"/>
        <v>4.2099999999999982</v>
      </c>
      <c r="AO44">
        <v>12.5</v>
      </c>
      <c r="AP44">
        <v>12.2</v>
      </c>
      <c r="AQ44">
        <v>12.2</v>
      </c>
      <c r="AR44">
        <f>(AO44+AP44+AQ44)/3</f>
        <v>12.299999999999999</v>
      </c>
      <c r="AS44">
        <v>13.4</v>
      </c>
      <c r="AT44">
        <v>12.9</v>
      </c>
      <c r="AU44">
        <v>11.9</v>
      </c>
      <c r="AV44">
        <v>11.2</v>
      </c>
      <c r="AW44">
        <v>112.8</v>
      </c>
      <c r="AX44">
        <v>107.6</v>
      </c>
      <c r="AY44">
        <v>104.6</v>
      </c>
      <c r="AZ44">
        <f t="shared" si="9"/>
        <v>108.33333333333333</v>
      </c>
      <c r="BA44">
        <v>304.2</v>
      </c>
      <c r="BB44">
        <v>172.5</v>
      </c>
      <c r="BC44">
        <v>60.4</v>
      </c>
      <c r="BD44">
        <v>65.400000000000006</v>
      </c>
      <c r="BE44">
        <f t="shared" si="10"/>
        <v>20.487394957983192</v>
      </c>
      <c r="BF44">
        <f t="shared" si="11"/>
        <v>3.8333333333333326</v>
      </c>
      <c r="BG44" s="6">
        <v>1028.9000000000001</v>
      </c>
      <c r="BH44" s="4">
        <v>26.3</v>
      </c>
    </row>
    <row r="45" spans="1:60" x14ac:dyDescent="0.15">
      <c r="A45" s="3" t="s">
        <v>34</v>
      </c>
      <c r="B45" s="2">
        <v>80</v>
      </c>
      <c r="C45" s="2">
        <v>79.599999999999994</v>
      </c>
      <c r="D45" s="3">
        <v>161.1</v>
      </c>
      <c r="E45">
        <v>17</v>
      </c>
      <c r="F45">
        <v>15.3</v>
      </c>
      <c r="G45">
        <v>18.5</v>
      </c>
      <c r="H45">
        <f t="shared" si="0"/>
        <v>16.933333333333334</v>
      </c>
      <c r="I45">
        <v>17.600000000000001</v>
      </c>
      <c r="J45">
        <v>16.600000000000001</v>
      </c>
      <c r="K45" s="7">
        <v>21.7</v>
      </c>
      <c r="L45" s="7">
        <v>21.7</v>
      </c>
      <c r="M45" s="7">
        <v>123.2</v>
      </c>
      <c r="N45" s="7">
        <v>117.4</v>
      </c>
      <c r="O45" s="7">
        <v>123.1</v>
      </c>
      <c r="P45">
        <f t="shared" si="1"/>
        <v>121.23333333333335</v>
      </c>
      <c r="Q45">
        <v>531.4</v>
      </c>
      <c r="R45">
        <v>252.5</v>
      </c>
      <c r="S45">
        <v>62.5</v>
      </c>
      <c r="T45">
        <v>78.8</v>
      </c>
      <c r="U45">
        <f t="shared" si="2"/>
        <v>21.608294930875577</v>
      </c>
      <c r="V45">
        <f t="shared" si="3"/>
        <v>1.955453149001537</v>
      </c>
      <c r="W45">
        <v>11.3</v>
      </c>
      <c r="X45">
        <v>9.6999999999999993</v>
      </c>
      <c r="Y45">
        <v>13.7</v>
      </c>
      <c r="Z45">
        <f t="shared" si="4"/>
        <v>11.566666666666668</v>
      </c>
      <c r="AA45">
        <v>9.5</v>
      </c>
      <c r="AB45">
        <v>12.4</v>
      </c>
      <c r="AC45">
        <v>18.7</v>
      </c>
      <c r="AD45">
        <v>17.899999999999999</v>
      </c>
      <c r="AE45">
        <v>122.1</v>
      </c>
      <c r="AF45">
        <v>121.8</v>
      </c>
      <c r="AG45">
        <v>125.2</v>
      </c>
      <c r="AH45">
        <f t="shared" si="5"/>
        <v>123.03333333333332</v>
      </c>
      <c r="AI45">
        <v>533.29999999999995</v>
      </c>
      <c r="AJ45">
        <v>247.7</v>
      </c>
      <c r="AK45">
        <v>59.7</v>
      </c>
      <c r="AL45">
        <v>77.099999999999994</v>
      </c>
      <c r="AM45">
        <f t="shared" si="6"/>
        <v>25.326203208556148</v>
      </c>
      <c r="AN45">
        <f t="shared" si="7"/>
        <v>2.566108007448789</v>
      </c>
      <c r="AO45">
        <v>12.8</v>
      </c>
      <c r="AP45">
        <v>10.199999999999999</v>
      </c>
      <c r="AQ45">
        <v>16.3</v>
      </c>
      <c r="AR45">
        <f t="shared" si="8"/>
        <v>13.1</v>
      </c>
      <c r="AS45">
        <v>11.9</v>
      </c>
      <c r="AT45">
        <v>14.4</v>
      </c>
      <c r="AU45">
        <v>19.100000000000001</v>
      </c>
      <c r="AV45">
        <v>18.3</v>
      </c>
      <c r="AW45">
        <v>123.3</v>
      </c>
      <c r="AX45">
        <v>120.7</v>
      </c>
      <c r="AY45">
        <v>127.4</v>
      </c>
      <c r="AZ45">
        <f t="shared" si="9"/>
        <v>123.8</v>
      </c>
      <c r="BA45">
        <v>536.4</v>
      </c>
      <c r="BB45">
        <v>249.6</v>
      </c>
      <c r="BC45">
        <v>58.1</v>
      </c>
      <c r="BD45">
        <v>76.3</v>
      </c>
      <c r="BE45">
        <f t="shared" si="10"/>
        <v>25.041884816753921</v>
      </c>
      <c r="BF45">
        <f t="shared" si="11"/>
        <v>2.5956284153005464</v>
      </c>
      <c r="BG45" s="5">
        <v>931.9</v>
      </c>
      <c r="BH45" s="5">
        <v>25.6</v>
      </c>
    </row>
    <row r="46" spans="1:60" s="8" customFormat="1" x14ac:dyDescent="0.15">
      <c r="A46" s="3" t="s">
        <v>35</v>
      </c>
      <c r="B46" s="9">
        <v>62</v>
      </c>
      <c r="C46" s="9">
        <v>86</v>
      </c>
      <c r="D46" s="10">
        <v>158</v>
      </c>
      <c r="E46" s="8">
        <v>18.7</v>
      </c>
      <c r="F46" s="8">
        <v>19.100000000000001</v>
      </c>
      <c r="G46" s="8">
        <v>18.399999999999999</v>
      </c>
      <c r="H46" s="8">
        <f t="shared" si="0"/>
        <v>18.733333333333331</v>
      </c>
      <c r="I46" s="8">
        <v>16.899999999999999</v>
      </c>
      <c r="J46" s="8">
        <v>18.600000000000001</v>
      </c>
      <c r="K46" s="11">
        <v>14.7</v>
      </c>
      <c r="L46" s="11">
        <v>15.9</v>
      </c>
      <c r="M46" s="11">
        <v>107.6</v>
      </c>
      <c r="N46" s="11">
        <v>99.7</v>
      </c>
      <c r="O46" s="11">
        <v>105.5</v>
      </c>
      <c r="P46" s="8">
        <f t="shared" si="1"/>
        <v>104.26666666666667</v>
      </c>
      <c r="Q46" s="8">
        <v>401</v>
      </c>
      <c r="R46" s="8">
        <v>205.4</v>
      </c>
      <c r="S46" s="8">
        <v>56.2</v>
      </c>
      <c r="T46" s="8">
        <v>72</v>
      </c>
      <c r="U46" s="8">
        <f t="shared" si="2"/>
        <v>23.455782312925173</v>
      </c>
      <c r="V46" s="8">
        <f t="shared" si="3"/>
        <v>2.0293501048218028</v>
      </c>
      <c r="W46" s="8">
        <v>11.3</v>
      </c>
      <c r="X46" s="8">
        <v>15.2</v>
      </c>
      <c r="Y46" s="8">
        <v>11.7</v>
      </c>
      <c r="Z46" s="8">
        <f t="shared" si="4"/>
        <v>12.733333333333334</v>
      </c>
      <c r="AA46" s="8">
        <v>10.4</v>
      </c>
      <c r="AB46" s="8">
        <v>10.8</v>
      </c>
      <c r="AC46" s="8">
        <v>8.6999999999999993</v>
      </c>
      <c r="AD46" s="8">
        <v>10.8</v>
      </c>
      <c r="AE46" s="8">
        <v>104.4</v>
      </c>
      <c r="AF46" s="8">
        <v>101.5</v>
      </c>
      <c r="AG46" s="8">
        <v>99.3</v>
      </c>
      <c r="AH46" s="8">
        <f t="shared" si="5"/>
        <v>101.73333333333333</v>
      </c>
      <c r="AI46" s="8">
        <v>398.9</v>
      </c>
      <c r="AJ46" s="8">
        <v>189.4</v>
      </c>
      <c r="AK46" s="8">
        <v>52.6</v>
      </c>
      <c r="AL46" s="8">
        <v>70.599999999999994</v>
      </c>
      <c r="AM46" s="8">
        <f t="shared" si="6"/>
        <v>39.804597701149426</v>
      </c>
      <c r="AN46" s="8">
        <f t="shared" si="7"/>
        <v>2.8827160493827164</v>
      </c>
      <c r="AO46" s="8">
        <v>11.2</v>
      </c>
      <c r="AP46" s="8">
        <v>15.5</v>
      </c>
      <c r="AQ46" s="8">
        <v>12</v>
      </c>
      <c r="AR46" s="8">
        <f t="shared" si="8"/>
        <v>12.9</v>
      </c>
      <c r="AS46" s="8">
        <v>12.5</v>
      </c>
      <c r="AT46" s="8">
        <v>12.2</v>
      </c>
      <c r="AU46" s="8">
        <v>9.5</v>
      </c>
      <c r="AV46" s="8">
        <v>10.1</v>
      </c>
      <c r="AW46" s="8">
        <v>102.7</v>
      </c>
      <c r="AX46" s="8">
        <v>99</v>
      </c>
      <c r="AY46" s="8">
        <v>99</v>
      </c>
      <c r="AZ46" s="8">
        <f t="shared" si="9"/>
        <v>100.23333333333333</v>
      </c>
      <c r="BA46" s="8">
        <v>399.9</v>
      </c>
      <c r="BB46" s="8">
        <v>191.6</v>
      </c>
      <c r="BC46" s="8">
        <v>53.2</v>
      </c>
      <c r="BD46" s="8">
        <v>69.400000000000006</v>
      </c>
      <c r="BE46" s="8">
        <f t="shared" si="10"/>
        <v>36.494736842105262</v>
      </c>
      <c r="BF46" s="8">
        <f t="shared" si="11"/>
        <v>3.0528052805280526</v>
      </c>
      <c r="BG46" s="12">
        <v>1005.4</v>
      </c>
      <c r="BH46" s="12">
        <v>29.2</v>
      </c>
    </row>
    <row r="47" spans="1:60" x14ac:dyDescent="0.15">
      <c r="A47" s="3" t="s">
        <v>34</v>
      </c>
      <c r="B47" s="2">
        <v>82</v>
      </c>
      <c r="C47" s="2">
        <v>82.4</v>
      </c>
      <c r="D47" s="3">
        <v>169</v>
      </c>
      <c r="E47">
        <v>14.5</v>
      </c>
      <c r="F47">
        <v>14.8</v>
      </c>
      <c r="G47">
        <v>15.9</v>
      </c>
      <c r="H47">
        <f t="shared" si="0"/>
        <v>15.066666666666668</v>
      </c>
      <c r="I47">
        <v>19.5</v>
      </c>
      <c r="J47">
        <v>17.5</v>
      </c>
      <c r="K47" s="7">
        <v>16.899999999999999</v>
      </c>
      <c r="L47" s="7">
        <v>21.7</v>
      </c>
      <c r="M47" s="7">
        <v>133.4</v>
      </c>
      <c r="N47" s="7">
        <v>129.9</v>
      </c>
      <c r="O47" s="7">
        <v>133.9</v>
      </c>
      <c r="P47">
        <f t="shared" si="1"/>
        <v>132.4</v>
      </c>
      <c r="Q47">
        <v>448.5</v>
      </c>
      <c r="R47">
        <v>224.5</v>
      </c>
      <c r="S47">
        <v>36.299999999999997</v>
      </c>
      <c r="T47">
        <v>52.6</v>
      </c>
      <c r="U47">
        <f t="shared" si="2"/>
        <v>24.390532544378701</v>
      </c>
      <c r="V47">
        <f t="shared" si="3"/>
        <v>3.6774193548387104</v>
      </c>
      <c r="W47">
        <v>11.5</v>
      </c>
      <c r="X47">
        <v>12.4</v>
      </c>
      <c r="Y47">
        <v>9.1</v>
      </c>
      <c r="Z47">
        <f t="shared" si="4"/>
        <v>11</v>
      </c>
      <c r="AA47">
        <v>9.8000000000000007</v>
      </c>
      <c r="AB47">
        <v>11.1</v>
      </c>
      <c r="AC47">
        <v>15.4</v>
      </c>
      <c r="AD47">
        <v>15.8</v>
      </c>
      <c r="AE47">
        <v>133.80000000000001</v>
      </c>
      <c r="AF47">
        <v>136.6</v>
      </c>
      <c r="AG47">
        <v>135.19999999999999</v>
      </c>
      <c r="AH47">
        <f t="shared" si="5"/>
        <v>135.19999999999999</v>
      </c>
      <c r="AI47">
        <v>439.6</v>
      </c>
      <c r="AJ47">
        <v>209.7</v>
      </c>
      <c r="AK47">
        <v>38.5</v>
      </c>
      <c r="AL47">
        <v>51.4</v>
      </c>
      <c r="AM47">
        <f t="shared" si="6"/>
        <v>26.045454545454547</v>
      </c>
      <c r="AN47">
        <f t="shared" si="7"/>
        <v>5.3037974683544293</v>
      </c>
      <c r="AO47">
        <v>12.5</v>
      </c>
      <c r="AP47">
        <v>11.5</v>
      </c>
      <c r="AQ47">
        <v>9.1</v>
      </c>
      <c r="AR47">
        <f t="shared" si="8"/>
        <v>11.033333333333333</v>
      </c>
      <c r="AS47">
        <v>10.6</v>
      </c>
      <c r="AT47">
        <v>12.6</v>
      </c>
      <c r="AU47">
        <v>15</v>
      </c>
      <c r="AV47">
        <v>16.2</v>
      </c>
      <c r="AW47">
        <v>132.19999999999999</v>
      </c>
      <c r="AX47">
        <v>135.30000000000001</v>
      </c>
      <c r="AY47">
        <v>134.69999999999999</v>
      </c>
      <c r="AZ47">
        <f t="shared" si="9"/>
        <v>134.06666666666666</v>
      </c>
      <c r="BA47">
        <v>442.6</v>
      </c>
      <c r="BB47">
        <v>216.8</v>
      </c>
      <c r="BC47">
        <v>39.799999999999997</v>
      </c>
      <c r="BD47">
        <v>52.4</v>
      </c>
      <c r="BE47">
        <f t="shared" si="10"/>
        <v>26.853333333333335</v>
      </c>
      <c r="BF47">
        <f t="shared" si="11"/>
        <v>5.0411522633744852</v>
      </c>
      <c r="BG47" s="5">
        <v>830.7</v>
      </c>
      <c r="BH47" s="5">
        <v>24.8</v>
      </c>
    </row>
    <row r="48" spans="1:60" x14ac:dyDescent="0.15">
      <c r="A48" s="3" t="s">
        <v>34</v>
      </c>
      <c r="B48" s="2">
        <v>61</v>
      </c>
      <c r="C48" s="2">
        <v>76</v>
      </c>
      <c r="D48" s="3">
        <v>174.2</v>
      </c>
      <c r="E48">
        <v>15.6</v>
      </c>
      <c r="F48">
        <v>15.5</v>
      </c>
      <c r="G48">
        <v>14.7</v>
      </c>
      <c r="H48">
        <f t="shared" si="0"/>
        <v>15.266666666666666</v>
      </c>
      <c r="I48">
        <v>12.4</v>
      </c>
      <c r="J48">
        <v>11.7</v>
      </c>
      <c r="K48" s="7">
        <v>10.5</v>
      </c>
      <c r="L48" s="7">
        <v>12.4</v>
      </c>
      <c r="M48" s="7">
        <v>129.6</v>
      </c>
      <c r="N48" s="7">
        <v>129</v>
      </c>
      <c r="O48" s="7">
        <v>124.8</v>
      </c>
      <c r="P48">
        <f t="shared" si="1"/>
        <v>127.80000000000001</v>
      </c>
      <c r="Q48">
        <v>379.4</v>
      </c>
      <c r="R48">
        <v>193.2</v>
      </c>
      <c r="S48">
        <v>63.5</v>
      </c>
      <c r="T48">
        <v>70.400000000000006</v>
      </c>
      <c r="U48">
        <f t="shared" si="2"/>
        <v>30.085714285714282</v>
      </c>
      <c r="V48">
        <f t="shared" si="3"/>
        <v>4.629032258064516</v>
      </c>
      <c r="W48">
        <v>11.5</v>
      </c>
      <c r="X48">
        <v>9.9</v>
      </c>
      <c r="Y48">
        <v>8.9</v>
      </c>
      <c r="Z48">
        <f t="shared" si="4"/>
        <v>10.1</v>
      </c>
      <c r="AA48">
        <v>7.9</v>
      </c>
      <c r="AB48">
        <v>6.5</v>
      </c>
      <c r="AC48">
        <v>7</v>
      </c>
      <c r="AD48">
        <v>7.5</v>
      </c>
      <c r="AE48">
        <v>132.4</v>
      </c>
      <c r="AF48">
        <v>129.30000000000001</v>
      </c>
      <c r="AG48">
        <v>124.1</v>
      </c>
      <c r="AH48">
        <f t="shared" si="5"/>
        <v>128.60000000000002</v>
      </c>
      <c r="AI48">
        <v>375.6</v>
      </c>
      <c r="AJ48">
        <v>190.6</v>
      </c>
      <c r="AK48">
        <v>58.4</v>
      </c>
      <c r="AL48">
        <v>71.3</v>
      </c>
      <c r="AM48">
        <f t="shared" si="6"/>
        <v>45.314285714285724</v>
      </c>
      <c r="AN48">
        <f t="shared" si="7"/>
        <v>7.6400000000000032</v>
      </c>
      <c r="AO48">
        <v>11.9</v>
      </c>
      <c r="AP48">
        <v>11.1</v>
      </c>
      <c r="AQ48">
        <v>9.9</v>
      </c>
      <c r="AR48">
        <f t="shared" si="8"/>
        <v>10.966666666666667</v>
      </c>
      <c r="AS48">
        <v>7.1</v>
      </c>
      <c r="AT48">
        <v>6.9</v>
      </c>
      <c r="AU48">
        <v>7.5</v>
      </c>
      <c r="AV48">
        <v>7.7</v>
      </c>
      <c r="AW48">
        <v>133.80000000000001</v>
      </c>
      <c r="AX48">
        <v>128.69999999999999</v>
      </c>
      <c r="AY48">
        <v>123</v>
      </c>
      <c r="AZ48">
        <f t="shared" si="9"/>
        <v>128.5</v>
      </c>
      <c r="BA48">
        <v>378</v>
      </c>
      <c r="BB48">
        <v>201.6</v>
      </c>
      <c r="BC48">
        <v>58.8</v>
      </c>
      <c r="BD48">
        <v>69.599999999999994</v>
      </c>
      <c r="BE48">
        <f t="shared" si="10"/>
        <v>42.559999999999995</v>
      </c>
      <c r="BF48">
        <f t="shared" si="11"/>
        <v>7.6493506493506498</v>
      </c>
      <c r="BG48" s="5">
        <v>595.4</v>
      </c>
      <c r="BH48" s="5">
        <v>21.2</v>
      </c>
    </row>
    <row r="49" spans="1:60" x14ac:dyDescent="0.15">
      <c r="A49" s="3" t="s">
        <v>34</v>
      </c>
      <c r="B49" s="2">
        <v>74</v>
      </c>
      <c r="C49" s="2">
        <v>72</v>
      </c>
      <c r="D49" s="3">
        <v>163.80000000000001</v>
      </c>
      <c r="E49">
        <v>17.3</v>
      </c>
      <c r="F49">
        <v>15.6</v>
      </c>
      <c r="G49">
        <v>19</v>
      </c>
      <c r="H49">
        <f t="shared" si="0"/>
        <v>17.3</v>
      </c>
      <c r="I49">
        <v>16.100000000000001</v>
      </c>
      <c r="J49">
        <v>14.1</v>
      </c>
      <c r="K49" s="7">
        <v>15.5</v>
      </c>
      <c r="L49" s="7">
        <v>12.5</v>
      </c>
      <c r="M49" s="7">
        <v>141.4</v>
      </c>
      <c r="N49" s="7">
        <v>141.9</v>
      </c>
      <c r="O49" s="7">
        <v>139.1</v>
      </c>
      <c r="P49">
        <f t="shared" si="1"/>
        <v>140.79999999999998</v>
      </c>
      <c r="Q49">
        <v>401.9</v>
      </c>
      <c r="R49">
        <v>223</v>
      </c>
      <c r="S49">
        <v>63</v>
      </c>
      <c r="T49">
        <v>66.2</v>
      </c>
      <c r="U49">
        <f t="shared" si="2"/>
        <v>21.864516129032257</v>
      </c>
      <c r="V49">
        <f t="shared" si="3"/>
        <v>5.9679999999999982</v>
      </c>
      <c r="W49">
        <v>17.3</v>
      </c>
      <c r="X49">
        <v>15.6</v>
      </c>
      <c r="Y49">
        <v>19</v>
      </c>
      <c r="Z49">
        <f t="shared" si="4"/>
        <v>17.3</v>
      </c>
      <c r="AA49">
        <v>10.8</v>
      </c>
      <c r="AB49">
        <v>9.1</v>
      </c>
      <c r="AC49">
        <v>8.4</v>
      </c>
      <c r="AD49">
        <v>8.4</v>
      </c>
      <c r="AE49">
        <v>141.4</v>
      </c>
      <c r="AF49">
        <v>141.9</v>
      </c>
      <c r="AG49">
        <v>139.1</v>
      </c>
      <c r="AH49">
        <f t="shared" si="5"/>
        <v>140.79999999999998</v>
      </c>
      <c r="AI49">
        <v>401.9</v>
      </c>
      <c r="AJ49">
        <v>220.4</v>
      </c>
      <c r="AK49">
        <v>57.8</v>
      </c>
      <c r="AL49">
        <v>65.400000000000006</v>
      </c>
      <c r="AM49">
        <f t="shared" si="6"/>
        <v>40.964285714285708</v>
      </c>
      <c r="AN49">
        <f t="shared" si="7"/>
        <v>8.9761904761904727</v>
      </c>
      <c r="AO49">
        <v>9.1999999999999993</v>
      </c>
      <c r="AP49">
        <v>10.1</v>
      </c>
      <c r="AQ49">
        <v>9.5</v>
      </c>
      <c r="AR49">
        <f t="shared" si="8"/>
        <v>9.6</v>
      </c>
      <c r="AS49">
        <v>11.9</v>
      </c>
      <c r="AT49">
        <v>10.1</v>
      </c>
      <c r="AU49">
        <v>8.5</v>
      </c>
      <c r="AV49">
        <v>9.9</v>
      </c>
      <c r="AW49">
        <v>144.4</v>
      </c>
      <c r="AX49">
        <v>141.4</v>
      </c>
      <c r="AY49">
        <v>137.80000000000001</v>
      </c>
      <c r="AZ49">
        <f t="shared" si="9"/>
        <v>141.20000000000002</v>
      </c>
      <c r="BA49">
        <v>407.1</v>
      </c>
      <c r="BB49">
        <v>222.9</v>
      </c>
      <c r="BC49">
        <v>55.1</v>
      </c>
      <c r="BD49">
        <v>64.3</v>
      </c>
      <c r="BE49">
        <f t="shared" si="10"/>
        <v>41.411764705882355</v>
      </c>
      <c r="BF49">
        <f t="shared" si="11"/>
        <v>7.7676767676767691</v>
      </c>
      <c r="BG49" s="6">
        <v>675.2</v>
      </c>
      <c r="BH49" s="6">
        <v>19.5</v>
      </c>
    </row>
    <row r="50" spans="1:60" x14ac:dyDescent="0.15">
      <c r="A50" s="3" t="s">
        <v>34</v>
      </c>
      <c r="B50" s="2">
        <v>48</v>
      </c>
      <c r="C50" s="2">
        <v>78</v>
      </c>
      <c r="D50" s="3">
        <v>173</v>
      </c>
      <c r="E50">
        <v>16.5</v>
      </c>
      <c r="F50">
        <v>18.3</v>
      </c>
      <c r="G50">
        <v>15.6</v>
      </c>
      <c r="H50">
        <f t="shared" si="0"/>
        <v>16.8</v>
      </c>
      <c r="I50">
        <v>19.2</v>
      </c>
      <c r="J50">
        <v>17.399999999999999</v>
      </c>
      <c r="K50" s="7">
        <v>15.4</v>
      </c>
      <c r="L50" s="7">
        <v>14.6</v>
      </c>
      <c r="M50" s="7">
        <v>122.3</v>
      </c>
      <c r="N50" s="7">
        <v>134.80000000000001</v>
      </c>
      <c r="O50" s="7">
        <v>126.1</v>
      </c>
      <c r="P50">
        <f t="shared" si="1"/>
        <v>127.73333333333335</v>
      </c>
      <c r="Q50">
        <v>383.9</v>
      </c>
      <c r="R50">
        <v>206.5</v>
      </c>
      <c r="S50">
        <v>72.3</v>
      </c>
      <c r="T50">
        <v>62.3</v>
      </c>
      <c r="U50">
        <f t="shared" si="2"/>
        <v>20.233766233766232</v>
      </c>
      <c r="V50">
        <f t="shared" si="3"/>
        <v>4.4817351598173527</v>
      </c>
      <c r="W50">
        <v>9.1999999999999993</v>
      </c>
      <c r="X50">
        <v>9.8000000000000007</v>
      </c>
      <c r="Y50">
        <v>10.1</v>
      </c>
      <c r="Z50">
        <f t="shared" si="4"/>
        <v>9.7000000000000011</v>
      </c>
      <c r="AA50">
        <v>10.3</v>
      </c>
      <c r="AB50">
        <v>11.3</v>
      </c>
      <c r="AC50">
        <v>9.4</v>
      </c>
      <c r="AD50">
        <v>10.8</v>
      </c>
      <c r="AE50">
        <v>123.8</v>
      </c>
      <c r="AF50">
        <v>134.9</v>
      </c>
      <c r="AG50">
        <v>124.9</v>
      </c>
      <c r="AH50">
        <f t="shared" si="5"/>
        <v>127.86666666666667</v>
      </c>
      <c r="AI50">
        <v>383.2</v>
      </c>
      <c r="AJ50">
        <v>198.6</v>
      </c>
      <c r="AK50">
        <v>52</v>
      </c>
      <c r="AL50">
        <v>62.3</v>
      </c>
      <c r="AM50">
        <f t="shared" si="6"/>
        <v>35.234042553191486</v>
      </c>
      <c r="AN50">
        <f t="shared" si="7"/>
        <v>6.0709876543209882</v>
      </c>
      <c r="AO50">
        <v>11.5</v>
      </c>
      <c r="AP50">
        <v>12.3</v>
      </c>
      <c r="AQ50">
        <v>10.199999999999999</v>
      </c>
      <c r="AR50">
        <f t="shared" si="8"/>
        <v>11.333333333333334</v>
      </c>
      <c r="AS50">
        <v>10.9</v>
      </c>
      <c r="AT50">
        <v>11.7</v>
      </c>
      <c r="AU50">
        <v>9.1999999999999993</v>
      </c>
      <c r="AV50">
        <v>11.1</v>
      </c>
      <c r="AW50">
        <v>122</v>
      </c>
      <c r="AX50">
        <v>134.80000000000001</v>
      </c>
      <c r="AY50">
        <v>125.6</v>
      </c>
      <c r="AZ50">
        <f t="shared" si="9"/>
        <v>127.46666666666665</v>
      </c>
      <c r="BA50">
        <v>387.1</v>
      </c>
      <c r="BB50">
        <v>167.7</v>
      </c>
      <c r="BC50">
        <v>52.8</v>
      </c>
      <c r="BD50">
        <v>62</v>
      </c>
      <c r="BE50">
        <f t="shared" si="10"/>
        <v>36.336956521739133</v>
      </c>
      <c r="BF50">
        <f t="shared" si="11"/>
        <v>5.8978978978978969</v>
      </c>
      <c r="BG50" s="5">
        <v>801.6</v>
      </c>
      <c r="BH50" s="5">
        <v>24.4</v>
      </c>
    </row>
    <row r="51" spans="1:60" x14ac:dyDescent="0.15">
      <c r="A51" s="3" t="s">
        <v>34</v>
      </c>
      <c r="B51" s="2">
        <v>65</v>
      </c>
      <c r="C51" s="2">
        <v>71</v>
      </c>
      <c r="D51" s="3">
        <v>161</v>
      </c>
      <c r="E51">
        <v>13.6</v>
      </c>
      <c r="F51">
        <v>13.8</v>
      </c>
      <c r="G51">
        <v>15.8</v>
      </c>
      <c r="H51">
        <f t="shared" si="0"/>
        <v>14.4</v>
      </c>
      <c r="I51">
        <v>16.7</v>
      </c>
      <c r="J51">
        <v>18</v>
      </c>
      <c r="K51" s="7">
        <v>21.5</v>
      </c>
      <c r="L51" s="7">
        <v>12.2</v>
      </c>
      <c r="M51" s="7">
        <v>143.19999999999999</v>
      </c>
      <c r="N51" s="7">
        <v>142.80000000000001</v>
      </c>
      <c r="O51" s="7">
        <v>139.9</v>
      </c>
      <c r="P51">
        <f t="shared" si="1"/>
        <v>141.96666666666667</v>
      </c>
      <c r="Q51">
        <v>467.2</v>
      </c>
      <c r="R51">
        <v>235.4</v>
      </c>
      <c r="S51">
        <v>78</v>
      </c>
      <c r="T51">
        <v>84.2</v>
      </c>
      <c r="U51">
        <f t="shared" si="2"/>
        <v>18.102325581395348</v>
      </c>
      <c r="V51">
        <f t="shared" si="3"/>
        <v>4.7349726775956285</v>
      </c>
      <c r="W51">
        <v>7.9</v>
      </c>
      <c r="X51">
        <v>8.8000000000000007</v>
      </c>
      <c r="Y51">
        <v>9.8000000000000007</v>
      </c>
      <c r="Z51">
        <f t="shared" si="4"/>
        <v>8.8333333333333339</v>
      </c>
      <c r="AA51">
        <v>10.1</v>
      </c>
      <c r="AB51">
        <v>12.3</v>
      </c>
      <c r="AC51">
        <v>10.5</v>
      </c>
      <c r="AD51">
        <v>8.1999999999999993</v>
      </c>
      <c r="AE51">
        <v>146.19999999999999</v>
      </c>
      <c r="AF51">
        <v>142.30000000000001</v>
      </c>
      <c r="AG51">
        <v>138.6</v>
      </c>
      <c r="AH51">
        <f t="shared" si="5"/>
        <v>142.36666666666667</v>
      </c>
      <c r="AI51">
        <v>464.6</v>
      </c>
      <c r="AJ51">
        <v>226.1</v>
      </c>
      <c r="AK51">
        <v>80.599999999999994</v>
      </c>
      <c r="AL51">
        <v>81.400000000000006</v>
      </c>
      <c r="AM51">
        <f t="shared" si="6"/>
        <v>36.571428571428569</v>
      </c>
      <c r="AN51">
        <f t="shared" si="7"/>
        <v>7.4349593495934965</v>
      </c>
      <c r="AO51">
        <v>10.8</v>
      </c>
      <c r="AP51">
        <v>11.4</v>
      </c>
      <c r="AQ51">
        <v>13.2</v>
      </c>
      <c r="AR51">
        <f t="shared" si="8"/>
        <v>11.800000000000002</v>
      </c>
      <c r="AS51">
        <v>10.8</v>
      </c>
      <c r="AT51">
        <v>11.7</v>
      </c>
      <c r="AU51">
        <v>11.5</v>
      </c>
      <c r="AV51">
        <v>9.6</v>
      </c>
      <c r="AW51">
        <v>148</v>
      </c>
      <c r="AX51">
        <v>141.4</v>
      </c>
      <c r="AY51">
        <v>137.9</v>
      </c>
      <c r="AZ51">
        <f t="shared" si="9"/>
        <v>142.43333333333331</v>
      </c>
      <c r="BA51">
        <v>466.6</v>
      </c>
      <c r="BB51">
        <v>227.7</v>
      </c>
      <c r="BC51">
        <v>79.900000000000006</v>
      </c>
      <c r="BD51">
        <v>78.7</v>
      </c>
      <c r="BE51">
        <f t="shared" si="10"/>
        <v>33.626086956521746</v>
      </c>
      <c r="BF51">
        <f t="shared" si="11"/>
        <v>6.6388888888888866</v>
      </c>
      <c r="BG51" s="4">
        <v>862.7</v>
      </c>
      <c r="BH51" s="4">
        <v>24.9</v>
      </c>
    </row>
    <row r="52" spans="1:60" x14ac:dyDescent="0.15">
      <c r="A52" s="3" t="s">
        <v>34</v>
      </c>
      <c r="B52" s="2">
        <v>71</v>
      </c>
      <c r="C52" s="2">
        <v>75</v>
      </c>
      <c r="D52" s="3">
        <v>170</v>
      </c>
      <c r="E52">
        <v>15.4</v>
      </c>
      <c r="F52">
        <v>13.3</v>
      </c>
      <c r="G52">
        <v>14.4</v>
      </c>
      <c r="H52">
        <f t="shared" si="0"/>
        <v>14.366666666666667</v>
      </c>
      <c r="I52">
        <v>15.1</v>
      </c>
      <c r="J52">
        <v>16.399999999999999</v>
      </c>
      <c r="K52" s="7">
        <v>13.1</v>
      </c>
      <c r="L52" s="7">
        <v>13.3</v>
      </c>
      <c r="M52" s="7">
        <v>113.8</v>
      </c>
      <c r="N52" s="7">
        <v>117.5</v>
      </c>
      <c r="O52" s="7">
        <v>107.4</v>
      </c>
      <c r="P52">
        <f t="shared" si="1"/>
        <v>112.90000000000002</v>
      </c>
      <c r="Q52">
        <v>420.9</v>
      </c>
      <c r="R52">
        <v>169.2</v>
      </c>
      <c r="S52">
        <v>54.5</v>
      </c>
      <c r="T52">
        <v>61.9</v>
      </c>
      <c r="U52">
        <f t="shared" si="2"/>
        <v>27.96946564885496</v>
      </c>
      <c r="V52">
        <f t="shared" si="3"/>
        <v>3.834586466165415</v>
      </c>
      <c r="W52">
        <v>9.5</v>
      </c>
      <c r="X52">
        <v>10.1</v>
      </c>
      <c r="Y52">
        <v>8.8000000000000007</v>
      </c>
      <c r="Z52">
        <f t="shared" si="4"/>
        <v>9.4666666666666668</v>
      </c>
      <c r="AA52">
        <v>10.5</v>
      </c>
      <c r="AB52">
        <v>9.6999999999999993</v>
      </c>
      <c r="AC52">
        <v>8.3000000000000007</v>
      </c>
      <c r="AD52">
        <v>10.199999999999999</v>
      </c>
      <c r="AE52">
        <v>113.5</v>
      </c>
      <c r="AF52">
        <v>114.3</v>
      </c>
      <c r="AG52">
        <v>101.4</v>
      </c>
      <c r="AH52">
        <f t="shared" si="5"/>
        <v>109.73333333333335</v>
      </c>
      <c r="AI52">
        <v>417.9</v>
      </c>
      <c r="AJ52">
        <v>155.1</v>
      </c>
      <c r="AK52">
        <v>54.2</v>
      </c>
      <c r="AL52">
        <v>63.7</v>
      </c>
      <c r="AM52">
        <f t="shared" si="6"/>
        <v>43.819277108433731</v>
      </c>
      <c r="AN52">
        <f t="shared" si="7"/>
        <v>4.5130718954248383</v>
      </c>
      <c r="AO52">
        <v>11.2</v>
      </c>
      <c r="AP52">
        <v>11.5</v>
      </c>
      <c r="AQ52">
        <v>9.5</v>
      </c>
      <c r="AR52">
        <f t="shared" si="8"/>
        <v>10.733333333333334</v>
      </c>
      <c r="AS52">
        <v>10.8</v>
      </c>
      <c r="AT52">
        <v>10.8</v>
      </c>
      <c r="AU52">
        <v>7.7</v>
      </c>
      <c r="AV52">
        <v>10</v>
      </c>
      <c r="AW52">
        <v>113.9</v>
      </c>
      <c r="AX52">
        <v>113.9</v>
      </c>
      <c r="AY52">
        <v>100.3</v>
      </c>
      <c r="AZ52">
        <f t="shared" si="9"/>
        <v>109.36666666666667</v>
      </c>
      <c r="BA52">
        <v>423.7</v>
      </c>
      <c r="BB52">
        <v>161.19999999999999</v>
      </c>
      <c r="BC52">
        <v>53.7</v>
      </c>
      <c r="BD52">
        <v>64.5</v>
      </c>
      <c r="BE52">
        <f t="shared" si="10"/>
        <v>48.051948051948052</v>
      </c>
      <c r="BF52">
        <f t="shared" si="11"/>
        <v>4.4866666666666672</v>
      </c>
      <c r="BG52" s="4">
        <v>647.79999999999995</v>
      </c>
      <c r="BH52" s="4">
        <v>21.9</v>
      </c>
    </row>
    <row r="53" spans="1:60" x14ac:dyDescent="0.15">
      <c r="A53" s="3" t="s">
        <v>34</v>
      </c>
      <c r="B53" s="2">
        <v>68</v>
      </c>
      <c r="C53" s="2">
        <v>83.1</v>
      </c>
      <c r="D53" s="3">
        <v>172.3</v>
      </c>
      <c r="E53">
        <v>17.600000000000001</v>
      </c>
      <c r="F53">
        <v>20.2</v>
      </c>
      <c r="G53">
        <v>20.5</v>
      </c>
      <c r="H53">
        <f t="shared" si="0"/>
        <v>19.433333333333334</v>
      </c>
      <c r="I53">
        <v>16.7</v>
      </c>
      <c r="J53">
        <v>16.399999999999999</v>
      </c>
      <c r="K53" s="7">
        <v>17.2</v>
      </c>
      <c r="L53" s="7">
        <v>17.2</v>
      </c>
      <c r="M53" s="7">
        <v>77.599999999999994</v>
      </c>
      <c r="N53" s="7">
        <v>108.7</v>
      </c>
      <c r="O53" s="7">
        <v>124.1</v>
      </c>
      <c r="P53">
        <f t="shared" si="1"/>
        <v>103.46666666666665</v>
      </c>
      <c r="Q53">
        <v>377.2</v>
      </c>
      <c r="R53">
        <v>186.4</v>
      </c>
      <c r="S53">
        <v>61.1</v>
      </c>
      <c r="T53">
        <v>66.8</v>
      </c>
      <c r="U53">
        <f t="shared" si="2"/>
        <v>18.377906976744185</v>
      </c>
      <c r="V53">
        <f t="shared" si="3"/>
        <v>2.1317829457364335</v>
      </c>
      <c r="W53">
        <v>11.5</v>
      </c>
      <c r="X53">
        <v>12.6</v>
      </c>
      <c r="Y53">
        <v>11</v>
      </c>
      <c r="Z53">
        <f t="shared" si="4"/>
        <v>11.700000000000001</v>
      </c>
      <c r="AA53">
        <v>9.6</v>
      </c>
      <c r="AB53">
        <v>11.3</v>
      </c>
      <c r="AC53">
        <v>10.4</v>
      </c>
      <c r="AD53">
        <v>11.3</v>
      </c>
      <c r="AE53">
        <v>79.8</v>
      </c>
      <c r="AF53">
        <v>108.6</v>
      </c>
      <c r="AG53">
        <v>124.4</v>
      </c>
      <c r="AH53">
        <f t="shared" si="5"/>
        <v>104.26666666666665</v>
      </c>
      <c r="AI53">
        <v>375.4</v>
      </c>
      <c r="AJ53">
        <v>181.5</v>
      </c>
      <c r="AK53">
        <v>59</v>
      </c>
      <c r="AL53">
        <v>63.6</v>
      </c>
      <c r="AM53">
        <f t="shared" si="6"/>
        <v>30.42307692307692</v>
      </c>
      <c r="AN53">
        <f t="shared" si="7"/>
        <v>3.5988200589970485</v>
      </c>
      <c r="AO53">
        <v>12.2</v>
      </c>
      <c r="AP53">
        <v>14.3</v>
      </c>
      <c r="AQ53">
        <v>12.7</v>
      </c>
      <c r="AR53">
        <f t="shared" si="8"/>
        <v>13.066666666666668</v>
      </c>
      <c r="AS53">
        <v>12.6</v>
      </c>
      <c r="AT53">
        <v>13.1</v>
      </c>
      <c r="AU53">
        <v>11.1</v>
      </c>
      <c r="AV53">
        <v>12.3</v>
      </c>
      <c r="AW53">
        <v>77</v>
      </c>
      <c r="AX53">
        <v>107.4</v>
      </c>
      <c r="AY53">
        <v>124.9</v>
      </c>
      <c r="AZ53">
        <f t="shared" si="9"/>
        <v>103.10000000000001</v>
      </c>
      <c r="BA53">
        <v>374.8</v>
      </c>
      <c r="BB53">
        <v>181.4</v>
      </c>
      <c r="BC53">
        <v>58.4</v>
      </c>
      <c r="BD53">
        <v>65</v>
      </c>
      <c r="BE53">
        <f t="shared" si="10"/>
        <v>28.50450450450451</v>
      </c>
      <c r="BF53">
        <f t="shared" si="11"/>
        <v>3.0975609756097566</v>
      </c>
      <c r="BG53" s="4">
        <v>863.4</v>
      </c>
      <c r="BH53" s="4">
        <v>24.1</v>
      </c>
    </row>
    <row r="54" spans="1:60" x14ac:dyDescent="0.15">
      <c r="A54" s="3" t="s">
        <v>34</v>
      </c>
      <c r="B54" s="2">
        <v>77</v>
      </c>
      <c r="C54" s="2">
        <v>71.3</v>
      </c>
      <c r="D54" s="3">
        <v>164</v>
      </c>
      <c r="E54">
        <v>17</v>
      </c>
      <c r="F54">
        <v>19.899999999999999</v>
      </c>
      <c r="G54">
        <v>17.100000000000001</v>
      </c>
      <c r="H54">
        <f t="shared" si="0"/>
        <v>18</v>
      </c>
      <c r="I54">
        <v>18.2</v>
      </c>
      <c r="J54">
        <v>14.6</v>
      </c>
      <c r="K54" s="7">
        <v>20.6</v>
      </c>
      <c r="L54" s="7">
        <v>19.100000000000001</v>
      </c>
      <c r="M54" s="7">
        <v>161.69999999999999</v>
      </c>
      <c r="N54" s="7">
        <v>163.30000000000001</v>
      </c>
      <c r="O54" s="7">
        <v>155.80000000000001</v>
      </c>
      <c r="P54">
        <f t="shared" si="1"/>
        <v>160.26666666666668</v>
      </c>
      <c r="Q54">
        <v>459.4</v>
      </c>
      <c r="R54">
        <v>246.4</v>
      </c>
      <c r="S54">
        <v>54.5</v>
      </c>
      <c r="T54">
        <v>52.1</v>
      </c>
      <c r="U54">
        <f t="shared" si="2"/>
        <v>19.655339805825239</v>
      </c>
      <c r="V54">
        <f t="shared" si="3"/>
        <v>5.6631762652705069</v>
      </c>
      <c r="W54">
        <v>10.7</v>
      </c>
      <c r="X54">
        <v>12.6</v>
      </c>
      <c r="Y54">
        <v>8.5</v>
      </c>
      <c r="Z54">
        <f t="shared" si="4"/>
        <v>10.6</v>
      </c>
      <c r="AA54">
        <v>10</v>
      </c>
      <c r="AB54">
        <v>9.6</v>
      </c>
      <c r="AC54">
        <v>14.4</v>
      </c>
      <c r="AD54">
        <v>15</v>
      </c>
      <c r="AE54">
        <v>164.4</v>
      </c>
      <c r="AF54">
        <v>168</v>
      </c>
      <c r="AG54">
        <v>150.9</v>
      </c>
      <c r="AH54">
        <f t="shared" si="5"/>
        <v>161.1</v>
      </c>
      <c r="AI54">
        <v>456.3</v>
      </c>
      <c r="AJ54">
        <v>206.1</v>
      </c>
      <c r="AK54">
        <v>48.9</v>
      </c>
      <c r="AL54">
        <v>55.4</v>
      </c>
      <c r="AM54">
        <f t="shared" si="6"/>
        <v>28.291666666666668</v>
      </c>
      <c r="AN54">
        <f t="shared" si="7"/>
        <v>7.046666666666666</v>
      </c>
      <c r="AO54">
        <v>10.7</v>
      </c>
      <c r="AP54">
        <v>12.7</v>
      </c>
      <c r="AQ54">
        <v>9.4</v>
      </c>
      <c r="AR54">
        <f t="shared" si="8"/>
        <v>10.933333333333332</v>
      </c>
      <c r="AS54">
        <v>11.8</v>
      </c>
      <c r="AT54">
        <v>8.9</v>
      </c>
      <c r="AU54">
        <v>14.5</v>
      </c>
      <c r="AV54">
        <v>15.2</v>
      </c>
      <c r="AW54">
        <v>161.80000000000001</v>
      </c>
      <c r="AX54">
        <v>166.7</v>
      </c>
      <c r="AY54">
        <v>149.30000000000001</v>
      </c>
      <c r="AZ54">
        <f t="shared" si="9"/>
        <v>159.26666666666668</v>
      </c>
      <c r="BA54">
        <v>455.8</v>
      </c>
      <c r="BB54">
        <v>214</v>
      </c>
      <c r="BC54">
        <v>48.1</v>
      </c>
      <c r="BD54">
        <v>51.7</v>
      </c>
      <c r="BE54">
        <f t="shared" si="10"/>
        <v>28.117241379310343</v>
      </c>
      <c r="BF54">
        <f t="shared" si="11"/>
        <v>7.0767543859649136</v>
      </c>
      <c r="BG54" s="6">
        <v>649.9</v>
      </c>
      <c r="BH54" s="6">
        <v>19.399999999999999</v>
      </c>
    </row>
    <row r="55" spans="1:60" x14ac:dyDescent="0.15">
      <c r="A55" s="3" t="s">
        <v>34</v>
      </c>
      <c r="B55" s="2">
        <v>76</v>
      </c>
      <c r="C55" s="2">
        <v>70</v>
      </c>
      <c r="D55" s="3">
        <v>163</v>
      </c>
      <c r="E55">
        <v>16.899999999999999</v>
      </c>
      <c r="F55">
        <v>15.9</v>
      </c>
      <c r="G55">
        <v>18.8</v>
      </c>
      <c r="H55">
        <f t="shared" si="0"/>
        <v>17.2</v>
      </c>
      <c r="I55">
        <v>18.8</v>
      </c>
      <c r="J55">
        <v>19.100000000000001</v>
      </c>
      <c r="K55" s="7">
        <v>25.2</v>
      </c>
      <c r="L55" s="7">
        <v>26.3</v>
      </c>
      <c r="M55" s="7">
        <v>127.8</v>
      </c>
      <c r="N55" s="7">
        <v>128.9</v>
      </c>
      <c r="O55" s="7">
        <v>120.2</v>
      </c>
      <c r="P55">
        <f t="shared" si="1"/>
        <v>125.63333333333333</v>
      </c>
      <c r="Q55">
        <v>363</v>
      </c>
      <c r="R55">
        <v>194.9</v>
      </c>
      <c r="S55">
        <v>30.4</v>
      </c>
      <c r="T55">
        <v>39.299999999999997</v>
      </c>
      <c r="U55">
        <f t="shared" si="2"/>
        <v>13.198412698412699</v>
      </c>
      <c r="V55">
        <f t="shared" si="3"/>
        <v>3.2826362484157157</v>
      </c>
      <c r="W55">
        <v>11.2</v>
      </c>
      <c r="X55">
        <v>10.4</v>
      </c>
      <c r="Y55">
        <v>10.199999999999999</v>
      </c>
      <c r="Z55">
        <f t="shared" si="4"/>
        <v>10.6</v>
      </c>
      <c r="AA55">
        <v>10.5</v>
      </c>
      <c r="AB55">
        <v>11.6</v>
      </c>
      <c r="AC55">
        <v>22.1</v>
      </c>
      <c r="AD55">
        <v>23.2</v>
      </c>
      <c r="AE55">
        <v>129</v>
      </c>
      <c r="AF55">
        <v>129.5</v>
      </c>
      <c r="AG55">
        <v>120.7</v>
      </c>
      <c r="AH55">
        <f t="shared" si="5"/>
        <v>126.39999999999999</v>
      </c>
      <c r="AI55">
        <v>365.6</v>
      </c>
      <c r="AJ55">
        <v>194.1</v>
      </c>
      <c r="AK55">
        <v>30.1</v>
      </c>
      <c r="AL55">
        <v>38.6</v>
      </c>
      <c r="AM55">
        <f t="shared" si="6"/>
        <v>15.180995475113122</v>
      </c>
      <c r="AN55">
        <f t="shared" si="7"/>
        <v>3.7844827586206891</v>
      </c>
      <c r="AO55">
        <v>11</v>
      </c>
      <c r="AP55">
        <v>9.3000000000000007</v>
      </c>
      <c r="AQ55">
        <v>8.9</v>
      </c>
      <c r="AR55">
        <f t="shared" si="8"/>
        <v>9.7333333333333343</v>
      </c>
      <c r="AS55">
        <v>10</v>
      </c>
      <c r="AT55">
        <v>10.7</v>
      </c>
      <c r="AU55">
        <v>18.7</v>
      </c>
      <c r="AV55">
        <v>20.7</v>
      </c>
      <c r="AW55">
        <v>129.9</v>
      </c>
      <c r="AX55">
        <v>129.4</v>
      </c>
      <c r="AY55">
        <v>119.2</v>
      </c>
      <c r="AZ55">
        <f t="shared" si="9"/>
        <v>126.16666666666667</v>
      </c>
      <c r="BA55">
        <v>366.6</v>
      </c>
      <c r="BB55">
        <v>196.9</v>
      </c>
      <c r="BC55">
        <v>30.6</v>
      </c>
      <c r="BD55">
        <v>37.5</v>
      </c>
      <c r="BE55">
        <f t="shared" si="10"/>
        <v>17.967914438502675</v>
      </c>
      <c r="BF55">
        <f t="shared" si="11"/>
        <v>4.2834138486312403</v>
      </c>
      <c r="BG55" s="6">
        <v>830</v>
      </c>
      <c r="BH55" s="6">
        <v>25.7</v>
      </c>
    </row>
    <row r="56" spans="1:60" x14ac:dyDescent="0.15">
      <c r="A56" s="3" t="s">
        <v>34</v>
      </c>
      <c r="B56" s="2">
        <v>80</v>
      </c>
      <c r="C56" s="2">
        <v>75.099999999999994</v>
      </c>
      <c r="D56" s="3">
        <v>166.5</v>
      </c>
      <c r="E56">
        <v>16.5</v>
      </c>
      <c r="F56">
        <v>18.100000000000001</v>
      </c>
      <c r="G56">
        <v>17.600000000000001</v>
      </c>
      <c r="H56">
        <f t="shared" si="0"/>
        <v>17.400000000000002</v>
      </c>
      <c r="I56">
        <v>18.5</v>
      </c>
      <c r="J56">
        <v>16.2</v>
      </c>
      <c r="K56" s="7">
        <v>16.600000000000001</v>
      </c>
      <c r="L56" s="7">
        <v>14.3</v>
      </c>
      <c r="M56" s="7">
        <v>139.69999999999999</v>
      </c>
      <c r="N56" s="7">
        <v>147.5</v>
      </c>
      <c r="O56" s="7">
        <v>145.6</v>
      </c>
      <c r="P56">
        <f t="shared" si="1"/>
        <v>144.26666666666665</v>
      </c>
      <c r="Q56">
        <v>392</v>
      </c>
      <c r="R56">
        <v>225</v>
      </c>
      <c r="S56">
        <v>15.8</v>
      </c>
      <c r="T56">
        <v>14.3</v>
      </c>
      <c r="U56">
        <f t="shared" si="2"/>
        <v>22.662650602409634</v>
      </c>
      <c r="V56">
        <f t="shared" si="3"/>
        <v>9.0885780885780871</v>
      </c>
      <c r="W56">
        <v>10.7</v>
      </c>
      <c r="X56">
        <v>10.4</v>
      </c>
      <c r="Y56">
        <v>11.3</v>
      </c>
      <c r="Z56">
        <f t="shared" si="4"/>
        <v>10.800000000000002</v>
      </c>
      <c r="AA56">
        <v>10</v>
      </c>
      <c r="AB56">
        <v>11</v>
      </c>
      <c r="AC56">
        <v>10.3</v>
      </c>
      <c r="AD56">
        <v>10.8</v>
      </c>
      <c r="AE56">
        <v>141.1</v>
      </c>
      <c r="AF56">
        <v>146.80000000000001</v>
      </c>
      <c r="AG56">
        <v>146.4</v>
      </c>
      <c r="AH56">
        <f t="shared" si="5"/>
        <v>144.76666666666665</v>
      </c>
      <c r="AI56">
        <v>388.4</v>
      </c>
      <c r="AJ56">
        <v>223.4</v>
      </c>
      <c r="AK56">
        <v>53.1</v>
      </c>
      <c r="AL56">
        <v>62.6</v>
      </c>
      <c r="AM56">
        <f t="shared" si="6"/>
        <v>32.553398058252419</v>
      </c>
      <c r="AN56">
        <f t="shared" si="7"/>
        <v>7.6080246913580236</v>
      </c>
      <c r="AO56">
        <v>9.9</v>
      </c>
      <c r="AP56">
        <v>9.6999999999999993</v>
      </c>
      <c r="AQ56">
        <v>10.8</v>
      </c>
      <c r="AR56">
        <f t="shared" si="8"/>
        <v>10.133333333333335</v>
      </c>
      <c r="AS56">
        <v>9.3000000000000007</v>
      </c>
      <c r="AT56">
        <v>11.1</v>
      </c>
      <c r="AU56">
        <v>9.6999999999999993</v>
      </c>
      <c r="AV56">
        <v>10.6</v>
      </c>
      <c r="AW56">
        <v>140.19999999999999</v>
      </c>
      <c r="AX56">
        <v>147.6</v>
      </c>
      <c r="AY56">
        <v>146.6</v>
      </c>
      <c r="AZ56">
        <f t="shared" si="9"/>
        <v>144.79999999999998</v>
      </c>
      <c r="BA56">
        <v>387.8</v>
      </c>
      <c r="BB56">
        <v>226.2</v>
      </c>
      <c r="BC56">
        <v>55.1</v>
      </c>
      <c r="BD56">
        <v>64.2</v>
      </c>
      <c r="BE56">
        <f t="shared" si="10"/>
        <v>34.298969072164951</v>
      </c>
      <c r="BF56">
        <f t="shared" si="11"/>
        <v>7.6037735849056585</v>
      </c>
      <c r="BG56" s="6">
        <v>740</v>
      </c>
      <c r="BH56" s="6">
        <v>23</v>
      </c>
    </row>
  </sheetData>
  <autoFilter ref="A2:BM56" xr:uid="{0E08552E-0640-4A75-B7EA-716DC5656868}"/>
  <mergeCells count="12">
    <mergeCell ref="BH1:BH2"/>
    <mergeCell ref="BG1:BG2"/>
    <mergeCell ref="AW1:BD1"/>
    <mergeCell ref="E1:L1"/>
    <mergeCell ref="W1:AD1"/>
    <mergeCell ref="M1:T1"/>
    <mergeCell ref="AE1:AL1"/>
    <mergeCell ref="AO1:AV1"/>
    <mergeCell ref="B1:B2"/>
    <mergeCell ref="A1:A2"/>
    <mergeCell ref="D1:D2"/>
    <mergeCell ref="C1:C2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2:02Z</dcterms:created>
  <dcterms:modified xsi:type="dcterms:W3CDTF">2019-08-05T11:43:56Z</dcterms:modified>
</cp:coreProperties>
</file>